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25" yWindow="-60" windowWidth="24240" windowHeight="13740" tabRatio="557"/>
  </bookViews>
  <sheets>
    <sheet name="270 WTG up" sheetId="6" r:id="rId1"/>
    <sheet name="178 WTG down" sheetId="9" r:id="rId2"/>
    <sheet name="30 WTG up + 6 WTG down " sheetId="14" r:id="rId3"/>
    <sheet name="Feuil1" sheetId="15" r:id="rId4"/>
  </sheets>
  <calcPr calcId="125725"/>
</workbook>
</file>

<file path=xl/calcChain.xml><?xml version="1.0" encoding="utf-8"?>
<calcChain xmlns="http://schemas.openxmlformats.org/spreadsheetml/2006/main">
  <c r="E44" i="14"/>
  <c r="E186" i="9"/>
  <c r="E278" i="6"/>
</calcChain>
</file>

<file path=xl/sharedStrings.xml><?xml version="1.0" encoding="utf-8"?>
<sst xmlns="http://schemas.openxmlformats.org/spreadsheetml/2006/main" count="2476" uniqueCount="1483">
  <si>
    <t>AXIN2</t>
  </si>
  <si>
    <t>NKD1</t>
  </si>
  <si>
    <t>APCDD1</t>
  </si>
  <si>
    <t>TMEM64</t>
  </si>
  <si>
    <t>CH25H</t>
  </si>
  <si>
    <t>NOTUM</t>
  </si>
  <si>
    <t>ZNRF3</t>
  </si>
  <si>
    <t>HHIP</t>
  </si>
  <si>
    <t>CYP24A1</t>
  </si>
  <si>
    <t>LEF1</t>
  </si>
  <si>
    <t>ANKRD1</t>
  </si>
  <si>
    <t>DLX5</t>
  </si>
  <si>
    <t>KRTAP3-1</t>
  </si>
  <si>
    <t>LGR6</t>
  </si>
  <si>
    <t>IGFL4</t>
  </si>
  <si>
    <t>BMP4</t>
  </si>
  <si>
    <t>SNCAIP</t>
  </si>
  <si>
    <t>XKRX</t>
  </si>
  <si>
    <t xml:space="preserve">RNF43 </t>
  </si>
  <si>
    <t>Description</t>
  </si>
  <si>
    <t>Axin 2 (conductin, axil)</t>
  </si>
  <si>
    <t xml:space="preserve">DNA-damage-inducible transcript 4-like </t>
  </si>
  <si>
    <t xml:space="preserve">Hedgehog interacting protein </t>
  </si>
  <si>
    <t>IGF-like family member 4</t>
  </si>
  <si>
    <t>Naked cuticle homolog 1 (Drosophilia)</t>
  </si>
  <si>
    <t xml:space="preserve">Kell blood group complex subunit-related, X-linked </t>
  </si>
  <si>
    <t>Gene Symbol</t>
  </si>
  <si>
    <t>ID</t>
  </si>
  <si>
    <t>KLHL4</t>
  </si>
  <si>
    <t>MAFB</t>
  </si>
  <si>
    <t xml:space="preserve">v-maf musculoaponeurotic fibrosarcoma oncogene homolog B </t>
  </si>
  <si>
    <t>MAMDC2</t>
  </si>
  <si>
    <t>MAM domain containing 2</t>
  </si>
  <si>
    <t>MAN1A1</t>
  </si>
  <si>
    <t>PARM1</t>
  </si>
  <si>
    <t>PMID (PubMed - indexed for MEDLINE)</t>
  </si>
  <si>
    <t>yes</t>
  </si>
  <si>
    <t>18429952, 22669824</t>
  </si>
  <si>
    <t>inhibitor</t>
  </si>
  <si>
    <t>Labbé et al 2007</t>
  </si>
  <si>
    <t>Shin et al 2010</t>
  </si>
  <si>
    <t>?</t>
  </si>
  <si>
    <t>activator</t>
  </si>
  <si>
    <t>Eva-1 homolog C (C. elegans)</t>
  </si>
  <si>
    <t>Torisu et al 2008,  Flowers et al 2012</t>
  </si>
  <si>
    <t>POMZP3</t>
  </si>
  <si>
    <t>SLC2A3</t>
  </si>
  <si>
    <t>ST8SIA4</t>
  </si>
  <si>
    <t>PMAIP1</t>
  </si>
  <si>
    <t>ZNF703</t>
  </si>
  <si>
    <t>FLRT2</t>
  </si>
  <si>
    <t>PAQR8</t>
  </si>
  <si>
    <t>SEMA6A</t>
  </si>
  <si>
    <t>GPR125</t>
  </si>
  <si>
    <t>G protein-coupled receptor 125</t>
  </si>
  <si>
    <t>POM121 and ZP3 fusion</t>
  </si>
  <si>
    <t>ST8 alpha-N-acetyl-neuraminide alpha-2,8-sialyltransferase 4</t>
  </si>
  <si>
    <t>BOC</t>
  </si>
  <si>
    <t>CXCL6</t>
  </si>
  <si>
    <t>ZNF704</t>
  </si>
  <si>
    <t>GJB6</t>
  </si>
  <si>
    <t>CXCL1</t>
  </si>
  <si>
    <t>HS3ST1</t>
  </si>
  <si>
    <t>NOG</t>
  </si>
  <si>
    <t>NR2F1</t>
  </si>
  <si>
    <t>HAS2</t>
  </si>
  <si>
    <t>IRX1</t>
  </si>
  <si>
    <t>TRIM48</t>
  </si>
  <si>
    <t>PAPPA</t>
  </si>
  <si>
    <t>RAP2B</t>
  </si>
  <si>
    <t>ARL4C</t>
  </si>
  <si>
    <t>IRS1</t>
  </si>
  <si>
    <t>ARHGEF26</t>
  </si>
  <si>
    <t>ROR1</t>
  </si>
  <si>
    <t>SNTB1</t>
  </si>
  <si>
    <t>PAX6</t>
  </si>
  <si>
    <t>SFN</t>
  </si>
  <si>
    <t>KCNB1</t>
  </si>
  <si>
    <t>LPAR1</t>
  </si>
  <si>
    <t>CLDN11</t>
  </si>
  <si>
    <t>FAM171B</t>
  </si>
  <si>
    <t>DEPDC7</t>
  </si>
  <si>
    <t>WNT11</t>
  </si>
  <si>
    <t>PLCB1</t>
  </si>
  <si>
    <t>FST</t>
  </si>
  <si>
    <t>EFNB2</t>
  </si>
  <si>
    <t>LPAR6</t>
  </si>
  <si>
    <t>NAV3</t>
  </si>
  <si>
    <t>KRT23</t>
  </si>
  <si>
    <t>GJB2</t>
  </si>
  <si>
    <t>NPY2R</t>
  </si>
  <si>
    <t>PDZRN3</t>
  </si>
  <si>
    <t>B3GNT2</t>
  </si>
  <si>
    <t>TLL1</t>
  </si>
  <si>
    <t>KLF4</t>
  </si>
  <si>
    <t>SOSTDC1</t>
  </si>
  <si>
    <t>CRISPLD1</t>
  </si>
  <si>
    <t>PRRX1</t>
  </si>
  <si>
    <t>TBC1D9</t>
  </si>
  <si>
    <t>LIF</t>
  </si>
  <si>
    <t>MSX2</t>
  </si>
  <si>
    <t>EPGN</t>
  </si>
  <si>
    <t>PALMD</t>
  </si>
  <si>
    <t>FGF9</t>
  </si>
  <si>
    <t>GPR157</t>
  </si>
  <si>
    <t>FZD10</t>
  </si>
  <si>
    <t>SH3RF2</t>
  </si>
  <si>
    <t>SGPP2</t>
  </si>
  <si>
    <t>LBH</t>
  </si>
  <si>
    <t>BMP7</t>
  </si>
  <si>
    <t>SHISA2</t>
  </si>
  <si>
    <t>SEMA3D</t>
  </si>
  <si>
    <t>MALT1</t>
  </si>
  <si>
    <t>ZCCHC12</t>
  </si>
  <si>
    <t>TGIF1</t>
  </si>
  <si>
    <t>TNFRSF19</t>
  </si>
  <si>
    <t>GRHL3</t>
  </si>
  <si>
    <t>NRIP1</t>
  </si>
  <si>
    <t>MGAT5</t>
  </si>
  <si>
    <t>PKDCC</t>
  </si>
  <si>
    <t>C10orf114</t>
  </si>
  <si>
    <t>FAM110B</t>
  </si>
  <si>
    <t>AHR</t>
  </si>
  <si>
    <t>NFIA</t>
  </si>
  <si>
    <t>TGFB3</t>
  </si>
  <si>
    <t>CCDC138</t>
  </si>
  <si>
    <t>TCP11L1</t>
  </si>
  <si>
    <t>KIAA1199</t>
  </si>
  <si>
    <t>TFAP2C</t>
  </si>
  <si>
    <t>SHC4</t>
  </si>
  <si>
    <t>GLIS3</t>
  </si>
  <si>
    <t>SEMA3A</t>
  </si>
  <si>
    <t>TAGLN3</t>
  </si>
  <si>
    <t>BNC1</t>
  </si>
  <si>
    <t>FRMD5</t>
  </si>
  <si>
    <t>PDE4D</t>
  </si>
  <si>
    <t>TLE3</t>
  </si>
  <si>
    <t>MIR17HG</t>
  </si>
  <si>
    <t>RNF125</t>
  </si>
  <si>
    <t>C15orf62</t>
  </si>
  <si>
    <t>GDF15</t>
  </si>
  <si>
    <t>GRPR</t>
  </si>
  <si>
    <t>SETBP1</t>
  </si>
  <si>
    <t>APBB2</t>
  </si>
  <si>
    <t>CACNB2</t>
  </si>
  <si>
    <t>FAM107B</t>
  </si>
  <si>
    <t>SOX4</t>
  </si>
  <si>
    <t>C10orf2</t>
  </si>
  <si>
    <t>RUNX3</t>
  </si>
  <si>
    <t>RASSF8</t>
  </si>
  <si>
    <t>TCF7</t>
  </si>
  <si>
    <t>PHLDB2</t>
  </si>
  <si>
    <t>PRKAA2</t>
  </si>
  <si>
    <t>ISLR2</t>
  </si>
  <si>
    <t>ELF5</t>
  </si>
  <si>
    <t>CHSY3</t>
  </si>
  <si>
    <t>KLF5</t>
  </si>
  <si>
    <t>PSTPIP2</t>
  </si>
  <si>
    <t>GADD45G</t>
  </si>
  <si>
    <t>MFSD2A</t>
  </si>
  <si>
    <t>PPFIBP1</t>
  </si>
  <si>
    <t>SLC27A2</t>
  </si>
  <si>
    <t>SMAD1</t>
  </si>
  <si>
    <t>F2RL1</t>
  </si>
  <si>
    <t>SLC25A19</t>
  </si>
  <si>
    <t>RGS4</t>
  </si>
  <si>
    <t>LIPG</t>
  </si>
  <si>
    <t>ACTBL2</t>
  </si>
  <si>
    <t>TFAP4</t>
  </si>
  <si>
    <t>SLC16A9</t>
  </si>
  <si>
    <t>TOM1L2</t>
  </si>
  <si>
    <t>CCND1</t>
  </si>
  <si>
    <t>TFPI2</t>
  </si>
  <si>
    <t>SH3BP4</t>
  </si>
  <si>
    <t>TBC1D30</t>
  </si>
  <si>
    <t>ELAC1</t>
  </si>
  <si>
    <t>KLHL2</t>
  </si>
  <si>
    <t>ZEB2</t>
  </si>
  <si>
    <t>ANKRD32</t>
  </si>
  <si>
    <t>IVNS1ABP</t>
  </si>
  <si>
    <t>SLC39A10</t>
  </si>
  <si>
    <t>SERINC5</t>
  </si>
  <si>
    <t>CABLES1</t>
  </si>
  <si>
    <t>FZD7</t>
  </si>
  <si>
    <t>URB1</t>
  </si>
  <si>
    <t>ZEB1</t>
  </si>
  <si>
    <t>GUCY1A3</t>
  </si>
  <si>
    <t>BCOR</t>
  </si>
  <si>
    <t>C2orf54</t>
  </si>
  <si>
    <t>NHSL1</t>
  </si>
  <si>
    <t>TSHZ1</t>
  </si>
  <si>
    <t>C17orf96</t>
  </si>
  <si>
    <t>EGR1</t>
  </si>
  <si>
    <t>PHLDA1</t>
  </si>
  <si>
    <t>NOP16</t>
  </si>
  <si>
    <t>DUSP4</t>
  </si>
  <si>
    <t>RRS1</t>
  </si>
  <si>
    <t>NEDD9</t>
  </si>
  <si>
    <t>SCARA3</t>
  </si>
  <si>
    <t>SLC9A2</t>
  </si>
  <si>
    <t>OTX1</t>
  </si>
  <si>
    <t>LRRN1</t>
  </si>
  <si>
    <t>MRGPRD</t>
  </si>
  <si>
    <t>LONRF3</t>
  </si>
  <si>
    <t>GPR137C</t>
  </si>
  <si>
    <t>SLC39A8</t>
  </si>
  <si>
    <t>SMAD7</t>
  </si>
  <si>
    <t>CDK5R1</t>
  </si>
  <si>
    <t>NCKAP5</t>
  </si>
  <si>
    <t>SYTL5</t>
  </si>
  <si>
    <t>PNO1</t>
  </si>
  <si>
    <t>AKAP12</t>
  </si>
  <si>
    <t>PLCG2</t>
  </si>
  <si>
    <t>AP1S3</t>
  </si>
  <si>
    <t>MYB</t>
  </si>
  <si>
    <t>BHLHE40</t>
  </si>
  <si>
    <t>CDC25A</t>
  </si>
  <si>
    <t>MAP2</t>
  </si>
  <si>
    <t>PLEKHH2</t>
  </si>
  <si>
    <t>SLC19A2</t>
  </si>
  <si>
    <t>ZNF730</t>
  </si>
  <si>
    <t>LRRN4</t>
  </si>
  <si>
    <t>MRM1</t>
  </si>
  <si>
    <t>BCL9</t>
  </si>
  <si>
    <t>AEN</t>
  </si>
  <si>
    <t>CDH11</t>
  </si>
  <si>
    <t>BEND3</t>
  </si>
  <si>
    <t>PLEKHO1</t>
  </si>
  <si>
    <t>B4GALT5</t>
  </si>
  <si>
    <t>RIBC2</t>
  </si>
  <si>
    <t>FAS</t>
  </si>
  <si>
    <t>TNFAIP8</t>
  </si>
  <si>
    <t>CXADR</t>
  </si>
  <si>
    <t>KRTAP17-1</t>
  </si>
  <si>
    <t>LTBP1</t>
  </si>
  <si>
    <t>DRD1</t>
  </si>
  <si>
    <t>C1orf109</t>
  </si>
  <si>
    <t>PGM2L1</t>
  </si>
  <si>
    <t>ABTB2</t>
  </si>
  <si>
    <t>CLDN10</t>
  </si>
  <si>
    <t>CMTM8</t>
  </si>
  <si>
    <t>MTUS1</t>
  </si>
  <si>
    <t>ZFX</t>
  </si>
  <si>
    <t>TAF1A</t>
  </si>
  <si>
    <t>PRKCH</t>
  </si>
  <si>
    <t>MET</t>
  </si>
  <si>
    <t>FHL2</t>
  </si>
  <si>
    <t>CCNE2</t>
  </si>
  <si>
    <t>METTL8</t>
  </si>
  <si>
    <t>L3MBTL3</t>
  </si>
  <si>
    <t>ST6GAL1</t>
  </si>
  <si>
    <t>CDC6</t>
  </si>
  <si>
    <t>SLC25A30</t>
  </si>
  <si>
    <t>KIF26B</t>
  </si>
  <si>
    <t>EDAR</t>
  </si>
  <si>
    <t>PPARD</t>
  </si>
  <si>
    <t>KRTAP1-5</t>
  </si>
  <si>
    <t>NHS</t>
  </si>
  <si>
    <t>VSNL1</t>
  </si>
  <si>
    <t>SLC7A2</t>
  </si>
  <si>
    <t>CYP2S1</t>
  </si>
  <si>
    <t>SLCO2A1</t>
  </si>
  <si>
    <t>KITLG</t>
  </si>
  <si>
    <t>PIK3C2B</t>
  </si>
  <si>
    <t>SIPA1L2</t>
  </si>
  <si>
    <t>FAM198B</t>
  </si>
  <si>
    <t>RNF152</t>
  </si>
  <si>
    <t>TNS4</t>
  </si>
  <si>
    <t>LOC338797</t>
  </si>
  <si>
    <t>SGPL1</t>
  </si>
  <si>
    <t>NFE2</t>
  </si>
  <si>
    <t>PCSK6</t>
  </si>
  <si>
    <t>CA12</t>
  </si>
  <si>
    <t>FUT8</t>
  </si>
  <si>
    <t>LSP1</t>
  </si>
  <si>
    <t>PKP2</t>
  </si>
  <si>
    <t>GATSL3</t>
  </si>
  <si>
    <t>SEMA3C</t>
  </si>
  <si>
    <t>ankyrin repeat and BTB (POZ) domain containing 2</t>
  </si>
  <si>
    <t>Other aliases</t>
  </si>
  <si>
    <t>RP1-53C18.4, BTBD22</t>
  </si>
  <si>
    <t>actin, beta-like 2</t>
  </si>
  <si>
    <t>ACT</t>
  </si>
  <si>
    <t>apoptosis enhancing nuclease</t>
  </si>
  <si>
    <t>SBBI58, ISG20L1, pp12744</t>
  </si>
  <si>
    <t>aryl hydrocarbon receptor</t>
  </si>
  <si>
    <t>bHLHe76</t>
  </si>
  <si>
    <t>A kinase (PRKA) anchor protein 12</t>
  </si>
  <si>
    <t>AKAP250, SSeCKS</t>
  </si>
  <si>
    <t>ALRP, C-193, CARP, CVARP, MCARP, bA320F15.2</t>
  </si>
  <si>
    <t>BRCTD1, BRCTx</t>
  </si>
  <si>
    <t>ankyrin repeat domain 32</t>
  </si>
  <si>
    <t>1700037B15Rik, 1700108M02Rik, REDD2, RTP801L, Smhs1</t>
  </si>
  <si>
    <t>DDIT4L</t>
  </si>
  <si>
    <t>EP2</t>
  </si>
  <si>
    <t>PTGER2</t>
  </si>
  <si>
    <t>(official symbol)</t>
  </si>
  <si>
    <t>adaptor-related protein complex 1, sigma 3 subunit</t>
  </si>
  <si>
    <t>amyloid beta (A4) precursor protein-binding, family B, member 2</t>
  </si>
  <si>
    <t>FE65L, FE65L1</t>
  </si>
  <si>
    <t>Rho guanine nucleotide exchange factor (GEF) 26</t>
  </si>
  <si>
    <t>CSGEF, HMFN1864, SGEF</t>
  </si>
  <si>
    <t>ADP-ribosylation factor-like 4C</t>
  </si>
  <si>
    <t>ARL7, LAK</t>
  </si>
  <si>
    <t>UDP-GlcNAc:betaGal beta-1,3-N-acetylglucosaminyltransferase 2</t>
  </si>
  <si>
    <t>B3GN-T2, B3GNT, B3GNT-2, B3GNT1, BETA3GNT, BGNT2, BGnT-2</t>
  </si>
  <si>
    <t>RP5-1063B2.1, B4Gal-T5, BETA4-GALT-IV, beta4Gal-T5, beta4GalT-V, gt-V</t>
  </si>
  <si>
    <t>UDP-Gal:betaGlcNAc beta 1,4- galactosyltransferase, polypeptide 5</t>
  </si>
  <si>
    <t>FP7019, B7323, DRAPC1, HHS, HTS</t>
  </si>
  <si>
    <t>AXIL, ODCRCS</t>
  </si>
  <si>
    <t>BMP2B, BMP2B1, MCOPS6, OFC11, ZYME</t>
  </si>
  <si>
    <t>C25H</t>
  </si>
  <si>
    <t>CP24, CYP24, HCAI, P450-CC24</t>
  </si>
  <si>
    <t>SHFM1D</t>
  </si>
  <si>
    <t>B-cell CLL/lymphoma 9</t>
  </si>
  <si>
    <t>LGS</t>
  </si>
  <si>
    <t>BCL6 corepressor</t>
  </si>
  <si>
    <t>ANOP2, MAA2, MCOPS2</t>
  </si>
  <si>
    <t>BEN domain containing 3</t>
  </si>
  <si>
    <t>KIAA1553, RP11-59I9.2</t>
  </si>
  <si>
    <t>BHLHB2, DEC1, HLHB2, SHARP-2, STRA13, Stra14</t>
  </si>
  <si>
    <t>basic helix-loop-helix family, member e40</t>
  </si>
  <si>
    <t>BNC, BSN1, HsT19447</t>
  </si>
  <si>
    <t>basonuclin 1</t>
  </si>
  <si>
    <t>BOC cell adhesion associated, oncogene regulated</t>
  </si>
  <si>
    <t>UNQ604/PRO1190, CDON2</t>
  </si>
  <si>
    <t>RP11-560A15.5, OP-1</t>
  </si>
  <si>
    <t>bone morphogenetic protein 7</t>
  </si>
  <si>
    <t>chromosome 10 open reading frame 114</t>
  </si>
  <si>
    <t>bA418C1.3</t>
  </si>
  <si>
    <t>chromosome 10 open reading frame 2</t>
  </si>
  <si>
    <t>RP11-108L7.2, ATXN8, IOSCA, MTDPS7, PEO, PEO1, PEOA3, SANDO, SCA8, TWINL</t>
  </si>
  <si>
    <t>regulator of cell cycle</t>
  </si>
  <si>
    <t>serine palmitoyltransferase, small subunit A</t>
  </si>
  <si>
    <t>KIAA0226-like</t>
  </si>
  <si>
    <t>chromosome 15 open reading frame 62</t>
  </si>
  <si>
    <t>chromosome 17 open reading frame 96</t>
  </si>
  <si>
    <t>chromosome 1 open reading frame 109</t>
  </si>
  <si>
    <t>aurora kinase A and ninein interacting protein</t>
  </si>
  <si>
    <t>chromosome 2 open reading frame 54</t>
  </si>
  <si>
    <t>neuron-derived neurotrophic factor</t>
  </si>
  <si>
    <t>family with sequence similarity 221, member A</t>
  </si>
  <si>
    <t xml:space="preserve">hypoxia inducible lipid droplet-associated </t>
  </si>
  <si>
    <t>carbonic anhydrase XII</t>
  </si>
  <si>
    <t>CAXII, HsT18816</t>
  </si>
  <si>
    <t>Cdk5 and Abl enzyme substrate 1</t>
  </si>
  <si>
    <t>CABL1, CABLES, HsT2563, IK3-1</t>
  </si>
  <si>
    <t>calcium channel, voltage-dependent, beta 2 subunit</t>
  </si>
  <si>
    <t xml:space="preserve"> RP11-383B4.2, CACNLB2, CAVB2, MYSB</t>
  </si>
  <si>
    <t>family with sequence similarity 107, member B</t>
  </si>
  <si>
    <t>RP11-153L18.1, C10orf45</t>
  </si>
  <si>
    <t>family with sequence similarity 110, member B</t>
  </si>
  <si>
    <t>C8orf72</t>
  </si>
  <si>
    <t>membrane recruitment protein 1</t>
  </si>
  <si>
    <t>family with sequence similarity 171, member B</t>
  </si>
  <si>
    <t>NPD019, KIAA1946</t>
  </si>
  <si>
    <t>with sequence similarity 198, member B</t>
  </si>
  <si>
    <t>AD021, AD036, C4orf18</t>
  </si>
  <si>
    <t xml:space="preserve"> 17510365, 21498506</t>
  </si>
  <si>
    <t>Major et al 2007, Tanneberger et al 2011</t>
  </si>
  <si>
    <t>FERM domain containing 5</t>
  </si>
  <si>
    <t>fucosyltransferase 8 (alpha (1,6) fucosyltransferase)</t>
  </si>
  <si>
    <t>Lee et al 2007</t>
  </si>
  <si>
    <t>RP11-260L6.1, CR6, DDIT2, GADD45gamma, GRP17</t>
  </si>
  <si>
    <t>growth arrest and DNA-damage-inducible, gamma</t>
  </si>
  <si>
    <t>dopamine receptor D1</t>
  </si>
  <si>
    <t>DADR, DRD1A</t>
  </si>
  <si>
    <t>growth differentiation factor 15</t>
  </si>
  <si>
    <t>GDF-15, MIC-1, MIC1, NAG-1, PDF, PLAB, PTGFB</t>
  </si>
  <si>
    <t>coiled-coil domain containing 138</t>
  </si>
  <si>
    <t>centrosomal protein 112kDa</t>
  </si>
  <si>
    <t>BCL1, D11S287E, PRAD1, U21B31</t>
  </si>
  <si>
    <t>cyclin D1</t>
  </si>
  <si>
    <t>cyclin E2</t>
  </si>
  <si>
    <t>CYCE2</t>
  </si>
  <si>
    <t>cell division cycle 25A</t>
  </si>
  <si>
    <t>CDC25A2</t>
  </si>
  <si>
    <t>cell division cycle 6</t>
  </si>
  <si>
    <t>CDC18L, HsCDC18, HsCDC6</t>
  </si>
  <si>
    <t>CAD11, CDHOB, OB, OSF-4</t>
  </si>
  <si>
    <t>cadherin 11</t>
  </si>
  <si>
    <t>Li et al 2012</t>
  </si>
  <si>
    <t>CDK5P35, CDK5R, NCK5A, p23, p25, p35, p35nck5a</t>
  </si>
  <si>
    <t>cyclin-dependent kinase 5, regulatory subunit 1 (p35)</t>
  </si>
  <si>
    <t>CHSY2, CSS3</t>
  </si>
  <si>
    <t>cholesterol 25-hydroxylase</t>
  </si>
  <si>
    <t>chondroitin sulfate synthase 3</t>
  </si>
  <si>
    <t>claudin 10</t>
  </si>
  <si>
    <t>RP11-23E3.4, CPETRL3, OSP-L</t>
  </si>
  <si>
    <t>claudin 11</t>
  </si>
  <si>
    <t>OSP, OTM</t>
  </si>
  <si>
    <t>CKLF-like MARVEL transmembrane domain containing 8</t>
  </si>
  <si>
    <t>CKLFSF8, CKLFSF8-V2</t>
  </si>
  <si>
    <t>UNQ342/PRO541, CRISP10, LCRISP1</t>
  </si>
  <si>
    <t>cysteine-rich secretory protein LCCL domain containing 1</t>
  </si>
  <si>
    <t>coxsackie virus and adenovirus receptor</t>
  </si>
  <si>
    <t>CAR, CAR4/6, HCAR</t>
  </si>
  <si>
    <t>chemokine (C-X-C motif) ligand 1 (melanoma growth stimulating activity, alpha)</t>
  </si>
  <si>
    <t>FSP, GRO1, GROa, MGSA, MGSA-a, NAP-3, SCYB1</t>
  </si>
  <si>
    <t>chemokine (C-X-C motif) ligand 6</t>
  </si>
  <si>
    <t>CKA-3, GCP-2, GCP2, SCYB6</t>
  </si>
  <si>
    <t>cytochrome P450, family 2, subfamily S, polypeptide 1</t>
  </si>
  <si>
    <t>cytochrome P450, family 24, subfamily A, polypeptide 1</t>
  </si>
  <si>
    <t>UNQ891/PRO1906</t>
  </si>
  <si>
    <t>DEP domain containing 7</t>
  </si>
  <si>
    <t>TR2, dJ85M6.4</t>
  </si>
  <si>
    <t>dual specificity phosphatase 4</t>
  </si>
  <si>
    <t>HVH2, MKP-2, MKP2, TYP</t>
  </si>
  <si>
    <t>ectodysplasin A receptor</t>
  </si>
  <si>
    <t>DL, ECTD10A, ECTD10B, ED1R, ED3, ED5, EDA-A1R, EDA1R, EDA3, HRM1</t>
  </si>
  <si>
    <t>ephrin-B2</t>
  </si>
  <si>
    <t>RP11-272L14.1, EPLG5, HTKL, Htk-L, LERK5</t>
  </si>
  <si>
    <t xml:space="preserve">ankyrin repeat domain 1 (cardiac muscle) </t>
  </si>
  <si>
    <t>adenomatosis polyposis coli down-regulated 1</t>
  </si>
  <si>
    <t>bone morphogenetic protein 4</t>
  </si>
  <si>
    <t>mesenteric estrogen-dependent adipogenesis</t>
  </si>
  <si>
    <t xml:space="preserve">distal-less homeobox 5 </t>
  </si>
  <si>
    <t>zinc finger protein 730</t>
  </si>
  <si>
    <t xml:space="preserve">zinc and ring finger 3 </t>
  </si>
  <si>
    <t>zinc finger protein 703</t>
  </si>
  <si>
    <t>zinc finger protein 704</t>
  </si>
  <si>
    <t>Gig1</t>
  </si>
  <si>
    <t>ZEPPO1, ZNF503L, ZPO1</t>
  </si>
  <si>
    <t>hCG_40978, BK747E2.3, RNF203</t>
  </si>
  <si>
    <t>zinc finger protein, X-linked</t>
  </si>
  <si>
    <t>ZNF926</t>
  </si>
  <si>
    <t>zinc finger E-box binding homeobox 2</t>
  </si>
  <si>
    <t>HRIHFB2411, HSPC082, SIP-1, SIP1, SMADIP1, ZFHX1B</t>
  </si>
  <si>
    <t>zinc finger E-box binding homeobox 1</t>
  </si>
  <si>
    <t>RP11-472N13.4, AREB6, BZP, DELTAEF1, FECD6, NIL2A, PPCD3, TCF8, ZFHEP, ZFHX1A</t>
  </si>
  <si>
    <t>zinc finger, CCHC domain containing 12</t>
  </si>
  <si>
    <t>PNMA7A, SIZN, SIZN1</t>
  </si>
  <si>
    <t>LL0XNC01-131B10.1, XKR2, XPLAC, XRG2</t>
  </si>
  <si>
    <t>tripartite motif containing 48</t>
  </si>
  <si>
    <t>RNF101</t>
  </si>
  <si>
    <t>teashirt zinc finger homeobox 1</t>
  </si>
  <si>
    <t>CAA, NY-CO-33, SDCCAG33, TSH1</t>
  </si>
  <si>
    <t>transmembrane protein 64</t>
  </si>
  <si>
    <t>URB1 ribosome biogenesis 1 homolog (S. cerevisiae)</t>
  </si>
  <si>
    <t>C21orf108, NPA1</t>
  </si>
  <si>
    <t>visinin-like 1</t>
  </si>
  <si>
    <t>HLP3, HPCAL3, HUVISL1, VILIP, VILIP-1</t>
  </si>
  <si>
    <t>target of myb1-like 2 (chicken)</t>
  </si>
  <si>
    <t>UNQ3124</t>
  </si>
  <si>
    <t>wingless-type MMTV integration site family, member 11</t>
  </si>
  <si>
    <t>HWNT11</t>
  </si>
  <si>
    <t>PP14434, CTEN</t>
  </si>
  <si>
    <t>tensin 4</t>
  </si>
  <si>
    <t>tumor necrosis factor receptor superfamily, member 19</t>
  </si>
  <si>
    <t>UNQ1888/PRO4333, TAJ, TAJ-alpha, TRADE, TROY</t>
  </si>
  <si>
    <t xml:space="preserve">
tumor necrosis factor, alpha-induced protein 8</t>
  </si>
  <si>
    <t>GG2-1, MDC-3.13, SCC-S2, SCCS2</t>
  </si>
  <si>
    <t>tolloid-like 1</t>
  </si>
  <si>
    <t>ASD6, TLL</t>
  </si>
  <si>
    <t>synaptotagmin-like 5</t>
  </si>
  <si>
    <t>slp5</t>
  </si>
  <si>
    <t>TATA box binding protein (TBP)-associated factor, RNA polymerase I, A, 48kDa</t>
  </si>
  <si>
    <t>RP11-378J18.2, MGC:17061, RAFI48, SL1, TAFI48</t>
  </si>
  <si>
    <t>PST, PST1, SIAT8D, ST8SIA-IV</t>
  </si>
  <si>
    <t>transgelin 3</t>
  </si>
  <si>
    <t>NP22, NP25</t>
  </si>
  <si>
    <t>TBC1 domain family, member 30</t>
  </si>
  <si>
    <t>TBC1 domain family, member 9 (with GRAM domain)</t>
  </si>
  <si>
    <t>MDR1</t>
  </si>
  <si>
    <t>four and a half LIM domains 2</t>
  </si>
  <si>
    <t>AAG11, DRAL, FHL-2, SLIM-3, SLIM3</t>
  </si>
  <si>
    <t>232/PRO265</t>
  </si>
  <si>
    <t>fibronectin leucine rich transmembrane protein 2</t>
  </si>
  <si>
    <t>activator or inhibitor</t>
  </si>
  <si>
    <t>inhibitor or activator</t>
  </si>
  <si>
    <t>Martin et al 2002, Wei et al 2003, Brun et al 2013</t>
  </si>
  <si>
    <t>12370240, 12466281, 23383046</t>
  </si>
  <si>
    <t>follistatin</t>
  </si>
  <si>
    <t>FS</t>
  </si>
  <si>
    <t>Willert et al 2002, Li et al 2004</t>
  </si>
  <si>
    <t>12095419, 15579438</t>
  </si>
  <si>
    <t>frizzled family receptor 7</t>
  </si>
  <si>
    <t>FzE3</t>
  </si>
  <si>
    <t>frizzled family receptor 10</t>
  </si>
  <si>
    <t>CD350, FZ-10, Fz10, FzE7, hFz10</t>
  </si>
  <si>
    <t>fibroblast growth factor 9 (glia-activating factor)</t>
  </si>
  <si>
    <t>GAF, HBFG-9, SYNS3</t>
  </si>
  <si>
    <t>Fas cell surface death receptor</t>
  </si>
  <si>
    <t>RP11-399O19.7, ALPS1A, APO-1, APT1, CD95, FAS1, FASTM, TNFRSF6</t>
  </si>
  <si>
    <t>early growth response 1</t>
  </si>
  <si>
    <t>AT225, G0S30, KROX-24, NGFI-A, TIS8, ZIF-268, ZNF225</t>
  </si>
  <si>
    <t>elaC ribonuclease Z 1</t>
  </si>
  <si>
    <t>D29</t>
  </si>
  <si>
    <t>E74-like factor 5 (ets domain transcription factor)</t>
  </si>
  <si>
    <t>ESE2</t>
  </si>
  <si>
    <t>epithelial mitogen</t>
  </si>
  <si>
    <t>EPG, PRO9904, ALGV3072</t>
  </si>
  <si>
    <t>coagulation factor II (thrombin) receptor-like 1</t>
  </si>
  <si>
    <t>GPR11, PAR2</t>
  </si>
  <si>
    <t>t-complex 11, testis-specific-like 1</t>
  </si>
  <si>
    <t>dJ85M6.3</t>
  </si>
  <si>
    <t>transcription factor AP-2 gamma (activating enhancer binding protein 2 gamma)</t>
  </si>
  <si>
    <t>RP4-539E24.1, AP2-GAMMA, ERF1, TFAP2G, hAP-2g</t>
  </si>
  <si>
    <t>transcription factor AP-4 (activating enhancer binding protein 4)</t>
  </si>
  <si>
    <t>AP-4, bHLHc41</t>
  </si>
  <si>
    <t>tissue factor pathway inhibitor 2</t>
  </si>
  <si>
    <t>PP5, REF1, TFPI-2</t>
  </si>
  <si>
    <t>transforming growth factor, beta 3</t>
  </si>
  <si>
    <t>ARVD, TGF-beta3</t>
  </si>
  <si>
    <t>TGFB-induced factor homeobox 1</t>
  </si>
  <si>
    <t>HPE4, TGIF</t>
  </si>
  <si>
    <t>transducin-like enhancer of split 3 (E(sp1) homolog, Drosophila)</t>
  </si>
  <si>
    <t>ESG, ESG3, GRG3, HsT18976</t>
  </si>
  <si>
    <t>transcription factor 7 (T-cell specific, HMG-box)</t>
  </si>
  <si>
    <t>TCF-1</t>
  </si>
  <si>
    <t>de la Roche et al 2008</t>
  </si>
  <si>
    <t>GATS-like protein 3</t>
  </si>
  <si>
    <t>gap junction protein, beta 2, 26kDa</t>
  </si>
  <si>
    <t>CX26, DFNA3, DFNA3A, DFNB1, DFNB1A, HID, KID, NSRD1, PPK</t>
  </si>
  <si>
    <t>gap junction protein, beta 6, 30kDa</t>
  </si>
  <si>
    <t>CX30, DFNA3, DFNA3B, DFNB1B, ECTD2, ED2, EDH, HED, HED2</t>
  </si>
  <si>
    <t>GLIS family zinc finger 3</t>
  </si>
  <si>
    <t>ZNF515</t>
  </si>
  <si>
    <t>UNQ556/PRO1113, PGR21, TEM5L</t>
  </si>
  <si>
    <t>G protein-coupled receptor 137C</t>
  </si>
  <si>
    <t>TM7SF1L2</t>
  </si>
  <si>
    <t>G protein-coupled receptor 157</t>
  </si>
  <si>
    <t>RP5-963K15.2</t>
  </si>
  <si>
    <t>grainyhead-like 3 (Drosophila)</t>
  </si>
  <si>
    <t>RP3-462O23.1, SOM, TFCP2L4</t>
  </si>
  <si>
    <t>gastrin-releasing peptide receptor</t>
  </si>
  <si>
    <t>guanylate cyclase 1, soluble, alpha 3</t>
  </si>
  <si>
    <t>GC-SA3, GUC1A3, GUCA3, GUCSA3, GUCY1A1</t>
  </si>
  <si>
    <t>hyaluronan synthase 2</t>
  </si>
  <si>
    <t>UNQ5825/PRO19644, HIP</t>
  </si>
  <si>
    <t>heparan sulfate (glucosamine) 3-O-sulfotransferase 1</t>
  </si>
  <si>
    <t>3OST, 3OST1</t>
  </si>
  <si>
    <t>insulin receptor substrate 1</t>
  </si>
  <si>
    <t>HIRS-1</t>
  </si>
  <si>
    <t>iroquois homeobox 1</t>
  </si>
  <si>
    <t>IRX-5, IRXA1</t>
  </si>
  <si>
    <t>immunoglobulin superfamily containing leucine-rich repeat 2</t>
  </si>
  <si>
    <t>UNQ1885/PRO4329, LINX</t>
  </si>
  <si>
    <t>influenza virus NS1A binding protein</t>
  </si>
  <si>
    <t>RP4-635A23.5, FLARA3, HSPC068, KLHL39, ND1, NS-1, NS1-BP, NS1BP</t>
  </si>
  <si>
    <t>potassium voltage-gated channel, Shab-related subfamily, member 1</t>
  </si>
  <si>
    <t>DRK1, KV2.1, h-DRK1</t>
  </si>
  <si>
    <t>SOGA family member 2</t>
  </si>
  <si>
    <t>CCSP1, TMEM2L</t>
  </si>
  <si>
    <t>kinesin family member 26B</t>
  </si>
  <si>
    <t>hCG_21329</t>
  </si>
  <si>
    <t>KIT ligand</t>
  </si>
  <si>
    <t>FPH2, KL-1, Kitl, MGF, SCF, SF, SHEP7</t>
  </si>
  <si>
    <t>Kruppel-like factor 4 (gut)</t>
  </si>
  <si>
    <t>RP11-150J11.1, EZF, GKLF</t>
  </si>
  <si>
    <t>Kruppel-like factor 5 (intestinal)</t>
  </si>
  <si>
    <t>RP11-505F3.5, BTEB2, CKLF, IKLF</t>
  </si>
  <si>
    <t>kelch-like family member 42</t>
  </si>
  <si>
    <t>kelch-like family member 2</t>
  </si>
  <si>
    <t>ABP-KELCH, MAV, MAYVEN</t>
  </si>
  <si>
    <t>DKELCHL, KHL4</t>
  </si>
  <si>
    <t>kelch-like 4</t>
  </si>
  <si>
    <t>keratin 23 (histone deacetylase inducible)</t>
  </si>
  <si>
    <t>CK23, HAIK1, K23</t>
  </si>
  <si>
    <t>SRY (sex determining region Y)-box 4</t>
  </si>
  <si>
    <t>EVI16</t>
  </si>
  <si>
    <t>SYPH1, Sph1</t>
  </si>
  <si>
    <t xml:space="preserve">synuclein, alpha interacting protein </t>
  </si>
  <si>
    <t>16507986, 22766303</t>
  </si>
  <si>
    <t>Zhang et al 2006, Sellak et al 2012</t>
  </si>
  <si>
    <t>GLUT3</t>
  </si>
  <si>
    <t>solute carrier family 2 (facilitated glucose transporter), member 3</t>
  </si>
  <si>
    <t>keratin associated protein 1-5</t>
  </si>
  <si>
    <t>KAP1.5, KRTAP1.5</t>
  </si>
  <si>
    <t>keratin associated protein 17-1</t>
  </si>
  <si>
    <t>keratin associated protein 3-1</t>
  </si>
  <si>
    <t>KAP17.1, KRTAP16.1, KRTAP17.1</t>
  </si>
  <si>
    <t>KAP3.1, KRTAP3.1</t>
  </si>
  <si>
    <t>LEF-1, TCF10, TCF1ALPHA, TCF7L3</t>
  </si>
  <si>
    <t>lymphoid enhancer-binding factor 1</t>
  </si>
  <si>
    <t>RP11-572A16.3, GPCR, VTS20631</t>
  </si>
  <si>
    <t xml:space="preserve">leucine-rich repeat containing G protein-coupled receptor 6 </t>
  </si>
  <si>
    <t>Rieger et al 2010</t>
  </si>
  <si>
    <t>l(3)mbt-like 3 (Drosophila)</t>
  </si>
  <si>
    <t>MBT-1, MBT1, RP11-73O6.1</t>
  </si>
  <si>
    <t>limb bud and heart development</t>
  </si>
  <si>
    <t>leukemia inhibitory factor</t>
  </si>
  <si>
    <t>CDF, DIA, HILDA, MLPLI</t>
  </si>
  <si>
    <t>UNQ387/PRO719, EDL, EL, PRO719</t>
  </si>
  <si>
    <t>lipase, endothelial</t>
  </si>
  <si>
    <t>uncharacterized LOC338797</t>
  </si>
  <si>
    <t>keratin associated protein 2-3</t>
  </si>
  <si>
    <t>LON peptidase N-terminal domain and ring finger 3</t>
  </si>
  <si>
    <t>RP13-347D8.4, RNF127</t>
  </si>
  <si>
    <t>lysophosphatidic acid receptor 1</t>
  </si>
  <si>
    <t>RP11-104M22.2, EDG2, GPR26, Gpcr26, LPA1, Mrec1.3, VZG1, edg-2, rec.1.3, vzg-1</t>
  </si>
  <si>
    <t>lysophosphatidic acid receptor 6</t>
  </si>
  <si>
    <t>ARWH1, LAH3, P2RY5, P2Y5</t>
  </si>
  <si>
    <t>leucine rich repeat neuronal 1</t>
  </si>
  <si>
    <t>Nbla10449, FIGLER3, NLRR-1</t>
  </si>
  <si>
    <t>leucine rich repeat neuronal 4</t>
  </si>
  <si>
    <t>RP5-967N21.9, C20orf75, NLRR-4, NLRR4, dJ1056H1.1</t>
  </si>
  <si>
    <t>lymphocyte-specific protein 1</t>
  </si>
  <si>
    <t>WP34, pp52</t>
  </si>
  <si>
    <t>latent transforming growth factor beta binding protein 1</t>
  </si>
  <si>
    <t>KRML, MCTO</t>
  </si>
  <si>
    <t>mucosa associated lymphoid tissue lymphoma translocation gene 1</t>
  </si>
  <si>
    <t>MLT, MLT1</t>
  </si>
  <si>
    <t>RP11-373A9.2</t>
  </si>
  <si>
    <t>HUMM3, HUMM9, MAN9</t>
  </si>
  <si>
    <t>mannosidase, alpha, class 1A, member 1</t>
  </si>
  <si>
    <t>microtubule-associated protein 2</t>
  </si>
  <si>
    <t>MAP2A, MAP2B, MAP2C</t>
  </si>
  <si>
    <t>met proto-oncogene (hepatocyte growth factor receptor)</t>
  </si>
  <si>
    <t>AUTS9, HGFR, RCCP2, c-Met</t>
  </si>
  <si>
    <t>methyltransferase like 8</t>
  </si>
  <si>
    <t>TIP</t>
  </si>
  <si>
    <t>major facilitator superfamily domain containing 2A</t>
  </si>
  <si>
    <t>HMFN0656, MFSD2</t>
  </si>
  <si>
    <t>mannosyl (alpha-1,6-)-glycoprotein beta-1,6-N-acetyl-glucosaminyltransferase</t>
  </si>
  <si>
    <t>GNT-V, GNT-VA</t>
  </si>
  <si>
    <t>miR-17-92 cluster host gene (non-protein coding)</t>
  </si>
  <si>
    <t>RP11-121J7.2, C13orf25, FGLDS2, LINC00048, MIHG1, MIRH1, MIRHG1, NCRNA00048, miR-17-92</t>
  </si>
  <si>
    <t>MAS-related GPR, member D</t>
  </si>
  <si>
    <t>MRGD, TGR7</t>
  </si>
  <si>
    <t>mitochondrial rRNA methyltransferase 1 homolog (S. cerevisiae)</t>
  </si>
  <si>
    <t>msh homeobox 2</t>
  </si>
  <si>
    <t>CRS2, FPP, HOX8, MSH, PFM, PFM1</t>
  </si>
  <si>
    <t>microtubule associated tumor suppressor 1</t>
  </si>
  <si>
    <t>ATBP, ATIP, ICIS, MP44, MTSG1</t>
  </si>
  <si>
    <t>v-myb myeloblastosis viral oncogene homolog (avian)</t>
  </si>
  <si>
    <t>RP1-32B1.1, Cmyb, c-myb, c-myb_CDS, efg</t>
  </si>
  <si>
    <t>NCK-associated protein 5</t>
  </si>
  <si>
    <t>ERIH1, ERIH2, NAP5</t>
  </si>
  <si>
    <t>neuron navigator 3</t>
  </si>
  <si>
    <t>POMFIL1, STEERIN3, unc53H3</t>
  </si>
  <si>
    <t>neural precursor cell expressed, developmentally down-regulated 9</t>
  </si>
  <si>
    <t>RP1-49G10.1, CAS-L, CAS2, CASL, CASS2, HEF1</t>
  </si>
  <si>
    <t>syntrophin, beta 1 (dystrophin-associated protein A1, 59kDa, basic component 1)</t>
  </si>
  <si>
    <t>59-DAP, A1B, BSYN2, DAPA1B, SNT2, SNT2B1, TIP-43</t>
  </si>
  <si>
    <t>sclerostin domain containing 1</t>
  </si>
  <si>
    <t>CDA019, ECTODIN, USAG1</t>
  </si>
  <si>
    <t>SIAT1, ST6GalI, ST6N</t>
  </si>
  <si>
    <t>Ahn et al 2010</t>
  </si>
  <si>
    <t>SMAD family member 7</t>
  </si>
  <si>
    <t>CRCS3, MADH7, MADH8</t>
  </si>
  <si>
    <t>SMAD family member 1</t>
  </si>
  <si>
    <t>BSP-1, BSP1, JV4-1, JV41, MADH1, MADR1</t>
  </si>
  <si>
    <t>solute carrier organic anion transporter family, member 2A1</t>
  </si>
  <si>
    <t>MATR1, OATP2A1, PGT, PHOAR2, SLC21A2</t>
  </si>
  <si>
    <t>Han et al 2006</t>
  </si>
  <si>
    <t>solute carrier family 9, subfamily A (NHE2, cation proton antiporter 2), member 2</t>
  </si>
  <si>
    <t>NHE2</t>
  </si>
  <si>
    <t>solute carrier family 7 (cationic amino acid transporter, y+ system), member 2</t>
  </si>
  <si>
    <t>ATRC2, CAT2, HCAT2</t>
  </si>
  <si>
    <t>solute carrier family 39 (zinc transporter), member 8</t>
  </si>
  <si>
    <t>PP3105, BIGM103, LZT-Hs6, ZIP8</t>
  </si>
  <si>
    <t>solute carrier family 39 (zinc transporter), member 10</t>
  </si>
  <si>
    <t>LZT-Hs2</t>
  </si>
  <si>
    <t>solute carrier family 27 (fatty acid transporter), member 2</t>
  </si>
  <si>
    <t>ACSVL1, FACVL1, FATP2, HsT17226, VLACS, VLCS, hFACVL1</t>
  </si>
  <si>
    <t>solute carrier family 25, member 30</t>
  </si>
  <si>
    <t>KMCP1</t>
  </si>
  <si>
    <t>solute carrier family 25 (mitochondrial thiamine pyrophosphate carrier), member 19</t>
  </si>
  <si>
    <t>DNC, MCPHA, MUP1, THMD3, THMD4, TPC</t>
  </si>
  <si>
    <t>solute carrier family 19 (thiamine transporter), member 2</t>
  </si>
  <si>
    <t>RP1-206D15.4, TC1, THMD1, THT1, THTR1, TRMA</t>
  </si>
  <si>
    <t>solute carrier family 16, member 9 (monocarboxylic acid transporter 9)</t>
  </si>
  <si>
    <t>C10orf36, MCT9</t>
  </si>
  <si>
    <t>signal-induced proliferation-associated 1 like 2</t>
  </si>
  <si>
    <t>SPAL2</t>
  </si>
  <si>
    <t>shisa homolog 2 (Xenopus laevis)</t>
  </si>
  <si>
    <t>UNQ9166/PRO28631, C13orf13, PRO28631, TMEM46, WGAR9166, bA398O19.2, hShisa</t>
  </si>
  <si>
    <t>SH3 domain containing ring finger 2</t>
  </si>
  <si>
    <t>HEPP1, POSHER, PPP1R39, RNF158</t>
  </si>
  <si>
    <t>SH3-domain binding protein 4</t>
  </si>
  <si>
    <t>BOG25, TTP</t>
  </si>
  <si>
    <t>SHC (Src homology 2 domain containing) family, member 4</t>
  </si>
  <si>
    <t>UNQ6438/PRO21364, RaLP, SHCD</t>
  </si>
  <si>
    <t>sphingosine-1-phosphate phosphatase 2</t>
  </si>
  <si>
    <t>SPP2</t>
  </si>
  <si>
    <t>sphingosine-1-phosphate lyase 1</t>
  </si>
  <si>
    <t>S1PL, SPL</t>
  </si>
  <si>
    <t>stratifin</t>
  </si>
  <si>
    <t>YWHAS</t>
  </si>
  <si>
    <t>SET binding protein 1</t>
  </si>
  <si>
    <t>SEB</t>
  </si>
  <si>
    <t>serine incorporator 5</t>
  </si>
  <si>
    <t>C5orf12, TPO1</t>
  </si>
  <si>
    <t>HT018, SEMA, SEMA6A1, SEMAQ, VIA</t>
  </si>
  <si>
    <t>sema domain, transmembrane domain (TM), and cytoplasmic domain, (semaphorin) 6A</t>
  </si>
  <si>
    <t>sema domain, immunoglobulin domain (Ig), short basic domain, secreted, (semaphorin) 3D</t>
  </si>
  <si>
    <t>UNQ760/PRO1491, Sema-Z2, coll-2</t>
  </si>
  <si>
    <t>sema domain, immunoglobulin domain (Ig), short basic domain, secreted, (semaphorin) 3C</t>
  </si>
  <si>
    <t>SEMAE, SemE</t>
  </si>
  <si>
    <t>sema domain, immunoglobulin domain (Ig), short basic domain, secreted, (semaphorin) 3A</t>
  </si>
  <si>
    <t>COLL1, Hsema-I, Hsema-III, SEMA1, SEMAD, SEMAIII, SEMAL, SemD, coll-1</t>
  </si>
  <si>
    <t>scavenger receptor class A, member 3</t>
  </si>
  <si>
    <t>APC7, CSR, CSR1, MSLR1, MSRL1</t>
  </si>
  <si>
    <t>runt-related transcription factor 3</t>
  </si>
  <si>
    <t>RP3-398I9.1, AML2, CBFA3, PEBP2aC</t>
  </si>
  <si>
    <t>Ito et al 2008</t>
  </si>
  <si>
    <t>RRS1 ribosome biogenesis regulator homolog (S. cerevisiae)</t>
  </si>
  <si>
    <t>ring finger protein 152</t>
  </si>
  <si>
    <t xml:space="preserve">ring finger protein 43 </t>
  </si>
  <si>
    <t>RNF124, URCC</t>
  </si>
  <si>
    <t>receptor tyrosine kinase-like orphan receptor 1</t>
  </si>
  <si>
    <t>RP11-24J23.1, NTRKR1, dJ537F10.1</t>
  </si>
  <si>
    <t>ring finger protein 125, E3 ubiquitin protein ligase</t>
  </si>
  <si>
    <t>TRAC-1, TRAC1</t>
  </si>
  <si>
    <t>RIB43A domain with coiled-coils 2</t>
  </si>
  <si>
    <t>C22orf11</t>
  </si>
  <si>
    <t>regulator of G-protein signaling 4</t>
  </si>
  <si>
    <t>RP11-430G6.1, RGP4, SCZD9</t>
  </si>
  <si>
    <t>Ras association (RalGDS/AF-6) domain family (N-terminal) member 8</t>
  </si>
  <si>
    <t>C12orf2, HOJ1</t>
  </si>
  <si>
    <t>RAP2B, member of RAS oncogene family</t>
  </si>
  <si>
    <t>proline-serine-threonine phosphatase interacting protein 2</t>
  </si>
  <si>
    <t>prostaglandin E receptor 2 (subtype EP2)</t>
  </si>
  <si>
    <t>MAYP</t>
  </si>
  <si>
    <t>paired related homeobox 1</t>
  </si>
  <si>
    <t>AGOTC, PHOX1, PMX1, PRX-1, PRX1</t>
  </si>
  <si>
    <t>PTPRF interacting protein, binding protein 1 (liprin beta 1)</t>
  </si>
  <si>
    <t>L2, SGT2, hSGT2, hSgt2p</t>
  </si>
  <si>
    <t>protein kinase, AMP-activated, alpha 2 catalytic subunit</t>
  </si>
  <si>
    <t>AMPK, AMPK2, AMPKa2, PRKAA</t>
  </si>
  <si>
    <t>protein kinase C, eta</t>
  </si>
  <si>
    <t>PKC-L, PKCL, PRKCL, nPKC-eta</t>
  </si>
  <si>
    <t>peroxisome proliferator-activated receptor delta</t>
  </si>
  <si>
    <t>FAAR, NR1C2, NUC1, NUCI, NUCII, PPARB</t>
  </si>
  <si>
    <t>partner of NOB1 homolog (S. cerevisiae)</t>
  </si>
  <si>
    <t>KHRBP1, RRP20</t>
  </si>
  <si>
    <t>POM-ZP3, POM121</t>
  </si>
  <si>
    <t>phorbol-12-myristate-13-acetate-induced protein 1</t>
  </si>
  <si>
    <t>APR, NOXA</t>
  </si>
  <si>
    <t>nuclear factor (erythroid-derived 2), 45kDa</t>
  </si>
  <si>
    <t>NF-E2, p45</t>
  </si>
  <si>
    <t>nuclear factor I/A</t>
  </si>
  <si>
    <t>RP5-902P15.1, CTF, NF-I/A, NF1-A, NFI-A, NFI-L</t>
  </si>
  <si>
    <t>Nance-Horan syndrome (congenital cataracts and dental anomalies)</t>
  </si>
  <si>
    <t>RP3-389A20.6, CXN, SCML1</t>
  </si>
  <si>
    <t>NHS-like 1</t>
  </si>
  <si>
    <t>C6orf63</t>
  </si>
  <si>
    <t>SYM1, SYNS1</t>
  </si>
  <si>
    <t>noggin</t>
  </si>
  <si>
    <t>NOP16 nucleolar protein</t>
  </si>
  <si>
    <t>CGI-117, HSPC111, HSPC185</t>
  </si>
  <si>
    <t>neuropeptide Y receptor Y2</t>
  </si>
  <si>
    <t>NPY2-R</t>
  </si>
  <si>
    <t>OK/SW-CL.30</t>
  </si>
  <si>
    <t>notum pectinacetylesterase homolog (Drosophila)</t>
  </si>
  <si>
    <t>COUP-TFI, EAR-3, EAR3, ERBAL3, NR2F2, SVP44, TCFCOUP1, TFCOUP1</t>
  </si>
  <si>
    <t>nuclear receptor subfamily 2, group F, member 1</t>
  </si>
  <si>
    <t>nuclear receptor interacting protein 1</t>
  </si>
  <si>
    <t>RIP140</t>
  </si>
  <si>
    <t>orthodenticle homeobox 1</t>
  </si>
  <si>
    <t>palmdelphin</t>
  </si>
  <si>
    <t>C1orf11, PALML</t>
  </si>
  <si>
    <t>RP11-45A16.1, ASBABP2, DIPLA1, IGFBP-4ase, PAPA, PAPP-A, PAPPA1</t>
  </si>
  <si>
    <t>pregnancy-associated plasma protein A, pappalysin 1</t>
  </si>
  <si>
    <t>progestin and adipoQ receptor family member VIII</t>
  </si>
  <si>
    <t>C6orf33, LMPB1, MPRB</t>
  </si>
  <si>
    <t>prostate androgen-regulated mucin-like protein 1</t>
  </si>
  <si>
    <t>UNQ1879/PRO4322, Cipar1, DKFZP564O0823, PARM-1, WSC4</t>
  </si>
  <si>
    <t>pleckstrin homology domain containing, family O member 1</t>
  </si>
  <si>
    <t>RP11-458I7.3, CKIP-1, OC120</t>
  </si>
  <si>
    <t>pleckstrin homology domain containing, family H (with MyTH4 domain) member 2</t>
  </si>
  <si>
    <t>PLEKHH1L</t>
  </si>
  <si>
    <t>phospholipase C, gamma 2 (phosphatidylinositol-specific)</t>
  </si>
  <si>
    <t>APLAID, FCAS3</t>
  </si>
  <si>
    <t>phospholipase C, beta 1 (phosphoinositide-specific)</t>
  </si>
  <si>
    <t>RP4-654A7.1, EIEE12, PI-PLC, PLC-154, PLC-I, PLC154, PLCB1A, PLCB1B</t>
  </si>
  <si>
    <t>PDZ domain containing ring finger 3</t>
  </si>
  <si>
    <t>LNX3, SEMACAP3</t>
  </si>
  <si>
    <t>paired box 6</t>
  </si>
  <si>
    <t>AN, AN2, D11S812E, MGDA, WAGR</t>
  </si>
  <si>
    <t>proprotein convertase subtilisin/kexin type 6</t>
  </si>
  <si>
    <t>PACE4, SPC4</t>
  </si>
  <si>
    <t>phosphodiesterase 4D, cAMP-specific</t>
  </si>
  <si>
    <t>ACRDYS2, DPDE3, HSPDE4D, PDE43, PDE4DN2, STRK1</t>
  </si>
  <si>
    <t>phosphoglucomutase 2-like 1</t>
  </si>
  <si>
    <t>BM32A</t>
  </si>
  <si>
    <t>pleckstrin homology-like domain, family A, member 1</t>
  </si>
  <si>
    <t>DT1P1B11, PHRIP, TDAG51</t>
  </si>
  <si>
    <t>pleckstrin homology-like domain, family B, member 2</t>
  </si>
  <si>
    <t>LL5b, LL5beta</t>
  </si>
  <si>
    <t>phosphatidylinositol-4-phosphate 3-kinase, catalytic subunit type 2 beta</t>
  </si>
  <si>
    <t>RP11-739N20.5, C2-PI3K</t>
  </si>
  <si>
    <t>protein kinase domain containing, cytoplasmic</t>
  </si>
  <si>
    <t>SGK493, Vlk</t>
  </si>
  <si>
    <t>plakophilin 2</t>
  </si>
  <si>
    <t>ARVD9</t>
  </si>
  <si>
    <t>Chen et al 2002</t>
  </si>
  <si>
    <t>Van der Flier et al 2007</t>
  </si>
  <si>
    <t>ST6 beta-galactosamide alpha-2,6-sialyltranferase 1</t>
  </si>
  <si>
    <t>Baljinnyam et al 2012</t>
  </si>
  <si>
    <t>Schwartz et al 2003</t>
  </si>
  <si>
    <t>Ziegler et al 2005</t>
  </si>
  <si>
    <t>Berndt and Halloran 2006</t>
  </si>
  <si>
    <t>Lock et al 2010</t>
  </si>
  <si>
    <t>12095419, 12782598, 21499300</t>
  </si>
  <si>
    <t>Willert et al 2002, Schwartz et al 2003, Zhai et al 2011</t>
  </si>
  <si>
    <t>15794748, 18798221</t>
  </si>
  <si>
    <t>Ziegler et al 2005, Saegusa et al 2008</t>
  </si>
  <si>
    <t>12781685, 22509096</t>
  </si>
  <si>
    <t>Buttitta et al 2003, Ha et al 2012</t>
  </si>
  <si>
    <t>Bayramov et al 2011</t>
  </si>
  <si>
    <t>Xu et al 2011</t>
  </si>
  <si>
    <t>Boon et al 2002, Van der Flier et al 2007, Kim et al 2013</t>
  </si>
  <si>
    <t>12234972, 17320548, 23258844</t>
  </si>
  <si>
    <r>
      <t>Role in Wnt/</t>
    </r>
    <r>
      <rPr>
        <b/>
        <sz val="10"/>
        <color rgb="FF000000"/>
        <rFont val="Symbol"/>
        <family val="1"/>
        <charset val="2"/>
      </rPr>
      <t>b</t>
    </r>
    <r>
      <rPr>
        <b/>
        <sz val="10"/>
        <color rgb="FF000000"/>
        <rFont val="Arial"/>
        <family val="2"/>
      </rPr>
      <t>-catenin signaling pathway</t>
    </r>
  </si>
  <si>
    <t>C13orf15 (RGCC)</t>
  </si>
  <si>
    <t>C13orf18 (KIAA0226L)</t>
  </si>
  <si>
    <t>C13orf33 (MEDAG)</t>
  </si>
  <si>
    <t>C14orf147 (SPTSSA)</t>
  </si>
  <si>
    <t>C1orf135 (AUNIP)</t>
  </si>
  <si>
    <t xml:space="preserve">C21orf63 (EVA1C) </t>
  </si>
  <si>
    <t>C4orf31 (NDNF)</t>
  </si>
  <si>
    <t>C7orf46 (FAM221A)</t>
  </si>
  <si>
    <t>C7orf68 (HILPDA)</t>
  </si>
  <si>
    <t>CCDC46 (CEP112)</t>
  </si>
  <si>
    <t>FAM123B (AMER1)</t>
  </si>
  <si>
    <t>KIAA0802 (SOGA2)</t>
  </si>
  <si>
    <t>KLHDC5 (KLHL42)</t>
  </si>
  <si>
    <t>LOC730755 (KRTAP2-3)</t>
  </si>
  <si>
    <t>Schwartz et al 2003, Bommer et al 2010, Tomimaru et al 2013, Baljinnyam et al 2012, Railo et al 2009</t>
  </si>
  <si>
    <t>12782598, 19843521, 23651211, 22238613, 19563800</t>
  </si>
  <si>
    <t>15794748, 19563800</t>
  </si>
  <si>
    <t>Ziegler et al 2005, Railo et al 2009</t>
  </si>
  <si>
    <t>Railo et al 2009</t>
  </si>
  <si>
    <t>11134343, 22238613, 19563800, 18600477</t>
  </si>
  <si>
    <t>Ziemer et al 2001, Baljinnyam et al 2012, Railo et al 2009, Chen et al 2007</t>
  </si>
  <si>
    <t>12095419, 18313787, 18600477</t>
  </si>
  <si>
    <t>Willert et al 2002, Kim et al 2008, Chen et al 2007</t>
  </si>
  <si>
    <t>15797385, 17202189, 18600477</t>
  </si>
  <si>
    <t>Tao et al 2005, Kofron et al 2007, Chen et al 2007</t>
  </si>
  <si>
    <t>21185284, 19563800, 15777744</t>
  </si>
  <si>
    <t>FBXO32</t>
  </si>
  <si>
    <t>KDR</t>
  </si>
  <si>
    <t>CHST9</t>
  </si>
  <si>
    <t>PPP1R3C</t>
  </si>
  <si>
    <t>IL7R</t>
  </si>
  <si>
    <t>CA2</t>
  </si>
  <si>
    <t>KLHL38</t>
  </si>
  <si>
    <t>STARD13</t>
  </si>
  <si>
    <t>TLR1</t>
  </si>
  <si>
    <t>IGFBP5</t>
  </si>
  <si>
    <t>STC1</t>
  </si>
  <si>
    <t>BMP2</t>
  </si>
  <si>
    <t>IL12A</t>
  </si>
  <si>
    <t>PCDH8</t>
  </si>
  <si>
    <t>CLDN8</t>
  </si>
  <si>
    <t>SLC15A2</t>
  </si>
  <si>
    <t>MAP3K13</t>
  </si>
  <si>
    <t>KMO</t>
  </si>
  <si>
    <t>ITGB3</t>
  </si>
  <si>
    <t>OLFM4</t>
  </si>
  <si>
    <t>OR10G9</t>
  </si>
  <si>
    <t>SEMA6D</t>
  </si>
  <si>
    <t>LRRTM4</t>
  </si>
  <si>
    <t>PTGFR</t>
  </si>
  <si>
    <t>LOC100128064</t>
  </si>
  <si>
    <t>TRBV5-1</t>
  </si>
  <si>
    <t>STEAP4</t>
  </si>
  <si>
    <t>DDIT4</t>
  </si>
  <si>
    <t>GLCCI1</t>
  </si>
  <si>
    <t>DLX1</t>
  </si>
  <si>
    <t>RASD2</t>
  </si>
  <si>
    <t>SCNN1G</t>
  </si>
  <si>
    <t>EDN2</t>
  </si>
  <si>
    <t>GAS1</t>
  </si>
  <si>
    <t>MIR224</t>
  </si>
  <si>
    <t>DAPK1</t>
  </si>
  <si>
    <t>ZNF385D</t>
  </si>
  <si>
    <t>CYP26B1</t>
  </si>
  <si>
    <t>LIPH</t>
  </si>
  <si>
    <t>GPR21</t>
  </si>
  <si>
    <t>DIO2</t>
  </si>
  <si>
    <t>ARHGAP28</t>
  </si>
  <si>
    <t>PTCHD1</t>
  </si>
  <si>
    <t>FOXI1</t>
  </si>
  <si>
    <t>ENTPD8</t>
  </si>
  <si>
    <t>ANGPT1</t>
  </si>
  <si>
    <t>FAT4</t>
  </si>
  <si>
    <t>STON1</t>
  </si>
  <si>
    <t>NR3C2</t>
  </si>
  <si>
    <t>SORBS2</t>
  </si>
  <si>
    <t>HRCT1</t>
  </si>
  <si>
    <t>FGFR2</t>
  </si>
  <si>
    <t>LMO3</t>
  </si>
  <si>
    <t>FZD8</t>
  </si>
  <si>
    <t>ETS1</t>
  </si>
  <si>
    <t>IRX3</t>
  </si>
  <si>
    <t>TNFSF10</t>
  </si>
  <si>
    <t>OR4M1</t>
  </si>
  <si>
    <t>MMP13</t>
  </si>
  <si>
    <t>MAB21L1</t>
  </si>
  <si>
    <t>ACR</t>
  </si>
  <si>
    <t>BMF</t>
  </si>
  <si>
    <t>ZNF233</t>
  </si>
  <si>
    <t>HLX</t>
  </si>
  <si>
    <t>PLCD4</t>
  </si>
  <si>
    <t>FAM49A</t>
  </si>
  <si>
    <t>DLX2</t>
  </si>
  <si>
    <t>IRX5</t>
  </si>
  <si>
    <t>GABRE</t>
  </si>
  <si>
    <t>VASN</t>
  </si>
  <si>
    <t>UST</t>
  </si>
  <si>
    <t>GEMIN8P4</t>
  </si>
  <si>
    <t>KCNK12</t>
  </si>
  <si>
    <t>BDKRB2</t>
  </si>
  <si>
    <t>KRT16</t>
  </si>
  <si>
    <t>GCNT1</t>
  </si>
  <si>
    <t>PEX11A</t>
  </si>
  <si>
    <t>RASSF5</t>
  </si>
  <si>
    <t>FHL1</t>
  </si>
  <si>
    <t>OPRK1</t>
  </si>
  <si>
    <t>EPB41L4A</t>
  </si>
  <si>
    <t>NPY1R</t>
  </si>
  <si>
    <t>LOC146880</t>
  </si>
  <si>
    <t>BARX2</t>
  </si>
  <si>
    <t>SLITRK5</t>
  </si>
  <si>
    <t>FAM150B</t>
  </si>
  <si>
    <t>UBXN10</t>
  </si>
  <si>
    <t>LRRC8C</t>
  </si>
  <si>
    <t>WNT7B</t>
  </si>
  <si>
    <t>ELF3</t>
  </si>
  <si>
    <t>EPHB3</t>
  </si>
  <si>
    <t>SRPX2</t>
  </si>
  <si>
    <t>ADORA2A</t>
  </si>
  <si>
    <t>PNRC1</t>
  </si>
  <si>
    <t>FIGN</t>
  </si>
  <si>
    <t>CSF1</t>
  </si>
  <si>
    <t>G0S2</t>
  </si>
  <si>
    <t>GATA2</t>
  </si>
  <si>
    <t>SPRNP1</t>
  </si>
  <si>
    <t>CYP26A1</t>
  </si>
  <si>
    <t>HOXC6</t>
  </si>
  <si>
    <t>C1QTNF8</t>
  </si>
  <si>
    <t>B3GALT2</t>
  </si>
  <si>
    <t>ARMCX1</t>
  </si>
  <si>
    <t>GPR139</t>
  </si>
  <si>
    <t>FAM13A</t>
  </si>
  <si>
    <t>VWDE</t>
  </si>
  <si>
    <t>TNFAIP2</t>
  </si>
  <si>
    <t>CELF5</t>
  </si>
  <si>
    <t>ADAMTS3</t>
  </si>
  <si>
    <t>PYY</t>
  </si>
  <si>
    <t>IGSF10</t>
  </si>
  <si>
    <t>PRKCD</t>
  </si>
  <si>
    <t>PIK3R3</t>
  </si>
  <si>
    <t>NRG4</t>
  </si>
  <si>
    <t>DEGS2</t>
  </si>
  <si>
    <t>RARB</t>
  </si>
  <si>
    <t>B3GNT7</t>
  </si>
  <si>
    <t>FITM1</t>
  </si>
  <si>
    <t>KCNK2</t>
  </si>
  <si>
    <t>PDGFRB</t>
  </si>
  <si>
    <t>TACR1</t>
  </si>
  <si>
    <t>RARA</t>
  </si>
  <si>
    <t>SPTLC3</t>
  </si>
  <si>
    <t>MESP2</t>
  </si>
  <si>
    <t>TFCP2L1</t>
  </si>
  <si>
    <t>ZXDA</t>
  </si>
  <si>
    <t>PDGFRA</t>
  </si>
  <si>
    <t>SPDEF</t>
  </si>
  <si>
    <t>OPRL1</t>
  </si>
  <si>
    <t>VEGFA</t>
  </si>
  <si>
    <t>TLR3</t>
  </si>
  <si>
    <t>SNPH</t>
  </si>
  <si>
    <t>INHBB</t>
  </si>
  <si>
    <t>VEGFC</t>
  </si>
  <si>
    <t>EVI2B</t>
  </si>
  <si>
    <t>ZFP36L1</t>
  </si>
  <si>
    <t>ZNF772</t>
  </si>
  <si>
    <t>HECW2</t>
  </si>
  <si>
    <t>SSBP2</t>
  </si>
  <si>
    <t>SLC26A2</t>
  </si>
  <si>
    <t>OXT</t>
  </si>
  <si>
    <t>SEMA3E</t>
  </si>
  <si>
    <t>SIX2</t>
  </si>
  <si>
    <t>RAB9B</t>
  </si>
  <si>
    <t>TSHZ2</t>
  </si>
  <si>
    <t>H2AFJ</t>
  </si>
  <si>
    <t>BHLHE41</t>
  </si>
  <si>
    <t>NKX1-2</t>
  </si>
  <si>
    <t>LMCD1</t>
  </si>
  <si>
    <t>RAP1GAP</t>
  </si>
  <si>
    <t>TSC22D3</t>
  </si>
  <si>
    <t>GIPR</t>
  </si>
  <si>
    <t>PELI2</t>
  </si>
  <si>
    <t>ZMIZ1</t>
  </si>
  <si>
    <t>IL17RE</t>
  </si>
  <si>
    <t>DBP</t>
  </si>
  <si>
    <t>CLDN4</t>
  </si>
  <si>
    <t>SLC25A27</t>
  </si>
  <si>
    <t>TCP11L2</t>
  </si>
  <si>
    <t>BAHCC1</t>
  </si>
  <si>
    <t>NTN4</t>
  </si>
  <si>
    <t>RPS6KA5</t>
  </si>
  <si>
    <t>CYYR1</t>
  </si>
  <si>
    <t>CITED2</t>
  </si>
  <si>
    <t>TXNIP</t>
  </si>
  <si>
    <t>C10orf81 (PLEKHS1)</t>
  </si>
  <si>
    <t>HEL185, bA211N11.2</t>
  </si>
  <si>
    <t>pleckstrin homology domain containing, family S member 1</t>
  </si>
  <si>
    <t>claudin 8</t>
  </si>
  <si>
    <t>protocadherin 8</t>
  </si>
  <si>
    <t>protein phosphatase 1, regulatory subunit 3C</t>
  </si>
  <si>
    <t>PPP1R5</t>
  </si>
  <si>
    <t>PAPC, ARCADLIN</t>
  </si>
  <si>
    <t>TIL, CD281, rsc786, TIL. LPRS5</t>
  </si>
  <si>
    <t>toll-like receptor 1</t>
  </si>
  <si>
    <t>F-box protein 32</t>
  </si>
  <si>
    <t>Fbx32, MAFbx</t>
  </si>
  <si>
    <t>axin 2 (conductin, axil)</t>
  </si>
  <si>
    <t>Jackson et al 2005</t>
  </si>
  <si>
    <t>Takahashi et al 2002, Zirn et al 2006, Railo et al 2009, Shimomura et al 2010, Mokry et al 2012, Wan et al 2012, Herbst et al 2014</t>
  </si>
  <si>
    <t>12019147, 12782598, 17320548, 21914722</t>
  </si>
  <si>
    <t>21945937, 21914722</t>
  </si>
  <si>
    <t>Kim et al 2002, Schwartz et al 2003, Van der Flier et al 2007, Mokry et al 2012</t>
  </si>
  <si>
    <t>Kamiya et al 2011, Mokry et al 2012</t>
  </si>
  <si>
    <t>Mokry et al 2012</t>
  </si>
  <si>
    <t>17320548, 21914722, 22575959, 23504200, 24467841</t>
  </si>
  <si>
    <t>Van der Flier et al 2007, Mokry et al 2012, Hao et al 2012, Zhou et al 2013, Herbst et al 2014</t>
  </si>
  <si>
    <t>Mokry et al 2012, Hao et al 2012, Takahashi et al 2014, Herbst et al 2014</t>
  </si>
  <si>
    <t>21914722, 22575959, 24466159, 24467841</t>
  </si>
  <si>
    <t>11752446, 11809808, 11809809, 15777744, 19563800, 17320548,  21914722, 22238613, 23651211, 24467841</t>
  </si>
  <si>
    <t>Yan et al 2001, Jho et al 2002, Lustig et al 2002, Jackson et al 2005, Railo et al 2009, Van der Flier et al 2007, Mokry et al 2012, Baljinnyam et al 2012, Tomimaru et al 2013, Herbst et al 2014</t>
  </si>
  <si>
    <t>12384519, 16575872, 19563800, 20393562, 21914722, 22298898, 24467841</t>
  </si>
  <si>
    <t>11752446, 21199802, 21490931, 21875572, 24009776, 24467841</t>
  </si>
  <si>
    <t>Yan et al 2001, Waaler et 2011, Van Raay et al 2011, Qiu et al 2011, Angonin and Van Raay 2014, Herbst et al 2014</t>
  </si>
  <si>
    <t>Herbst et al 2014</t>
  </si>
  <si>
    <t>17320548, 24467841</t>
  </si>
  <si>
    <t>Van der Flier et al 2007, Herbst et al 2014</t>
  </si>
  <si>
    <t>He et al 2011, Railo et al 2009, Jackson et al 2005</t>
  </si>
  <si>
    <t>Chen et al 2007, Railo et al 2009</t>
  </si>
  <si>
    <t>18600477, 19563800</t>
  </si>
  <si>
    <t>10489374, 21914722, 23185135</t>
  </si>
  <si>
    <t>Roose et al 1999, Mokry et al 2012, Tiemessen et al 2012</t>
  </si>
  <si>
    <t>21289216, 21914722</t>
  </si>
  <si>
    <t>Ola et al 2011, Mokry et al 2012</t>
  </si>
  <si>
    <t>19563800, 21914722</t>
  </si>
  <si>
    <t>Railo et al 2009, Mokry et al 2012</t>
  </si>
  <si>
    <t>17320548, 21914722</t>
  </si>
  <si>
    <t>Van der Flier et al 2007, Mokry et al 2012</t>
  </si>
  <si>
    <t>10555149, 21914722</t>
  </si>
  <si>
    <t>He et al 1999, Mokry et al 2012</t>
  </si>
  <si>
    <t>17320548,17875931, 21914722, 22231735</t>
  </si>
  <si>
    <t>Van der Flier et al 2007, Sinner et al 2007, Mokry et al 2012, Saegusa et al 2012</t>
  </si>
  <si>
    <t>11326276, 12052822, 17320548, 21914722</t>
  </si>
  <si>
    <t>Hovanes et al 2001, Filali et al 2002, Van der Flier et al 2007, Mokry et al 2012</t>
  </si>
  <si>
    <t>21914722, 23529217</t>
  </si>
  <si>
    <t>Mokry et al 2012, Jami et al 2013</t>
  </si>
  <si>
    <t>21471154, 21914722</t>
  </si>
  <si>
    <t>Klein et al 2011, Mokry et al 2012</t>
  </si>
  <si>
    <t>21317929, 21914722</t>
  </si>
  <si>
    <t>Li et al 2011, Mokry et al 2012</t>
  </si>
  <si>
    <t>21914722, 22235033</t>
  </si>
  <si>
    <t>Hasenpusch-Theil et al 2012, Mokry et al 2012</t>
  </si>
  <si>
    <t>17320548, 21772334, 21914722</t>
  </si>
  <si>
    <t>Van der Flier et al 2007, Birkenkamp-Demtroder et al 2011; Mokry et al 2012</t>
  </si>
  <si>
    <t>15642117, 17320548, 21914722</t>
  </si>
  <si>
    <t>Kenny et al 2005, Van der Flier et al 2007, Mokry et al 2012</t>
  </si>
  <si>
    <t>19619491, 21914722</t>
  </si>
  <si>
    <t>Zhang et al 2009, Mokry et al 2012</t>
  </si>
  <si>
    <t>12782598, 16452189, 21914722</t>
  </si>
  <si>
    <t>Schwartz et al 2003, Hendrix et al 2006, Mokry et al 2012</t>
  </si>
  <si>
    <t>10201372, 10318916, 12782598, 21914722, 22238613</t>
  </si>
  <si>
    <t>Tetsu et al 1999, Shtutman et al 1999, Schwartz et al 2003,Mokry et al 2012, Baljinnyam et al 2012</t>
  </si>
  <si>
    <t>17320548, 21575861, 21914722</t>
  </si>
  <si>
    <t>Van der Flier et al 2007, Vijayakumar et al 2011, Mokry et al 2012</t>
  </si>
  <si>
    <t>Mathew et al 2008, Railo et al 2009, Chen et al 2007, Jackson et al 2005, Baljinnyam et al 2012</t>
  </si>
  <si>
    <t>18495758, 19563800, 18600477, 15777744, 22238613</t>
  </si>
  <si>
    <t>Lee et al 2007, Mokry et al 2012, Herbst et al 2014</t>
  </si>
  <si>
    <t>17157329, 21914722, 24467841</t>
  </si>
  <si>
    <t>Bibiographic analysis about Wnt target genes up-regulated in TNBC cell lines (HCC38 or MDA-MB-468) stimulated with Wnt3a for 6h</t>
  </si>
  <si>
    <t>Bibiographic analysis about Wnt target genes down-regulated in TNBC cell lines (HCC38 or MDA-MB-468) stimulated with Wnt3a for 6h</t>
  </si>
  <si>
    <t>Bibiographic analysis about Wnt target genes up- and down-regulated in both TNBC cell lines (HCC38 and MDA-MB-468) stimulated with Wnt3a for 6h</t>
  </si>
  <si>
    <t>11786918, 19134005, 24467841</t>
  </si>
  <si>
    <t>Terasaki et al 2002, Nagayama et al 2009, Herbst et al 2014</t>
  </si>
  <si>
    <t>20048602, 22298898, 24467841</t>
  </si>
  <si>
    <t>Carre et al 2010, Wan et al 2012, Herbst et al 2014</t>
  </si>
  <si>
    <t>De Lau et al 2011, Gong et al 2012, Herbst et al 2014</t>
  </si>
  <si>
    <t>21727895, 22615920, 24467841</t>
  </si>
  <si>
    <t>Honda et al 2010, Herbst et al 2014</t>
  </si>
  <si>
    <t>20668165, 24467841</t>
  </si>
  <si>
    <t>Nagano et al 2006, Herbst et al 2014</t>
  </si>
  <si>
    <t>17065233, 24467841</t>
  </si>
  <si>
    <t>22304967, 24467841</t>
  </si>
  <si>
    <t>Hanson et al 2012, Herbst et al 2014</t>
  </si>
  <si>
    <t>RGC-32, RGC32, bA157L14.2</t>
  </si>
  <si>
    <t>PRED34, B18, B19, C21orf64, FAM176C, SUE21</t>
  </si>
  <si>
    <t>RP11-403E24.2, OSCS, WTX</t>
  </si>
  <si>
    <t>KAP2.3</t>
  </si>
  <si>
    <t>RP11-252M21.2, AWMS3, MEDA-4, MEDA4, hAWMS3</t>
  </si>
  <si>
    <t>SSSPTA</t>
  </si>
  <si>
    <t>RP1-317E23.5, AIBP</t>
  </si>
  <si>
    <t>UNQ2748/PRO6487</t>
  </si>
  <si>
    <t>HIG2, HIG-2</t>
  </si>
  <si>
    <t>MACOCO</t>
  </si>
  <si>
    <t>CCDC165</t>
  </si>
  <si>
    <t>Ctb9</t>
  </si>
  <si>
    <t>ADAMTS-4</t>
  </si>
  <si>
    <t>ADAM metallopeptidase with thrombospondin type 1 motif, 3</t>
  </si>
  <si>
    <t>acrosin</t>
  </si>
  <si>
    <t>A2aR, RDC8, ADORA2</t>
  </si>
  <si>
    <t>adenosine A2a receptor</t>
  </si>
  <si>
    <t>AGP1, AGPT, ANG1</t>
  </si>
  <si>
    <t>angiopoietin 1</t>
  </si>
  <si>
    <t>Rho GTPase activating protein 28</t>
  </si>
  <si>
    <t>ALEX1, GASP7</t>
  </si>
  <si>
    <t>armadillo repeat containing, X-linked 1</t>
  </si>
  <si>
    <t>UDP-Gal:betaGlcNAc beta 1,3-galactosyltransferase, polypeptide 2</t>
  </si>
  <si>
    <t>GLCT2, BETA3GALT2, beta3Gal-T2</t>
  </si>
  <si>
    <t>beta3GnT7</t>
  </si>
  <si>
    <t>UDP-GlcNAc:betaGal beta-1,3-N-acetylglucosaminyltransferase 7</t>
  </si>
  <si>
    <t>BAH domain and coiled-coil containing 1</t>
  </si>
  <si>
    <t>BAHD2</t>
  </si>
  <si>
    <t>BARX homeobox 2</t>
  </si>
  <si>
    <t>bradykinin receptor B2</t>
  </si>
  <si>
    <t>B2R, BK2, BK-2, BKR2, BRB2</t>
  </si>
  <si>
    <t>basic helix-loop-helix family, member e41</t>
  </si>
  <si>
    <t>DEC2, hDEC2, BHLHB3, SHARP1</t>
  </si>
  <si>
    <t>Bcl2 modifying factor</t>
  </si>
  <si>
    <t>bone morphogenetic protein 2</t>
  </si>
  <si>
    <t>BDA2, BMP2A</t>
  </si>
  <si>
    <t>C11orf92 (COLCA1)</t>
  </si>
  <si>
    <t>colorectal cancer associated 1</t>
  </si>
  <si>
    <t>CASC12</t>
  </si>
  <si>
    <t>C14orf128 (ARHGAP5-AS1)</t>
  </si>
  <si>
    <t>ARHGAP5 antisense RNA 1</t>
  </si>
  <si>
    <t>C1q and tumor necrosis factor related protein 8</t>
  </si>
  <si>
    <t>CTRP8, UNQ5829</t>
  </si>
  <si>
    <t>C21orf34 (LINC00478)</t>
  </si>
  <si>
    <t>long intergenic non-protein coding RNA 478</t>
  </si>
  <si>
    <t>C21orf35, FLJ38295</t>
  </si>
  <si>
    <t>NCRNA00315</t>
  </si>
  <si>
    <t>C21orf93 (LINC00315)</t>
  </si>
  <si>
    <t>long intergenic non-protein coding RNA 315</t>
  </si>
  <si>
    <t>C5orf4 (FAXDC2)</t>
  </si>
  <si>
    <t>fatty acid hydroxylase domain containing 2</t>
  </si>
  <si>
    <t>C5orf41 (CREBRF)</t>
  </si>
  <si>
    <t>CREB3 regulatory factor</t>
  </si>
  <si>
    <t>LRF</t>
  </si>
  <si>
    <t>C8orf85 (AARD)</t>
  </si>
  <si>
    <t>alanine and arginine rich domain containing protein</t>
  </si>
  <si>
    <t>carbonic anhydrase II</t>
  </si>
  <si>
    <t>CAC, CAII, Car2, CA-II, HEL-76</t>
  </si>
  <si>
    <t>CELF-5, BRUNOL5, BRUNOL-5</t>
  </si>
  <si>
    <t>CUGBP, Elav-like family member 5</t>
  </si>
  <si>
    <t>carbohydrate (N-acetylgalactosamine 4-0) sulfotransferase 9</t>
  </si>
  <si>
    <t>GALNAC4ST-2</t>
  </si>
  <si>
    <t>ASD8, MRG1, VSD2, MRG-1, P35SRJ</t>
  </si>
  <si>
    <t>Cbp/p300-interacting transactivator, with Glu/Asp-rich carboxy-terminal domain, 2</t>
  </si>
  <si>
    <t>claudin 4</t>
  </si>
  <si>
    <t>CPER, CPE-R, CPETR, CPETR1, WBSCR8, hCPE-R</t>
  </si>
  <si>
    <t>zinc finger, X-linked, duplicated A</t>
  </si>
  <si>
    <t>ZNF896</t>
  </si>
  <si>
    <t>zinc finger protein 772</t>
  </si>
  <si>
    <t>zinc finger protein 385D</t>
  </si>
  <si>
    <t>ZNF659</t>
  </si>
  <si>
    <t>zinc finger protein 233</t>
  </si>
  <si>
    <t>zinc finger, MIZ-type containing 1</t>
  </si>
  <si>
    <t>MIZ, RAI17, ZIMP10, hZIMP10, TRAFIP10</t>
  </si>
  <si>
    <t>ZFP36 ring finger protein-like 1</t>
  </si>
  <si>
    <t xml:space="preserve">wingless-type MMTV integration site family, member 7B </t>
  </si>
  <si>
    <t>BRF1, ERF1, cMG1, ERF-1, Berg36, TIS11B, RNF162B</t>
  </si>
  <si>
    <t>von Willebrand factor D and EGF domains</t>
  </si>
  <si>
    <t>vascular endothelial growth factor C</t>
  </si>
  <si>
    <t>VRP, Flt4-L</t>
  </si>
  <si>
    <t>vascular endothelial growth factor A</t>
  </si>
  <si>
    <t>VPF, VEGF, MVCD1</t>
  </si>
  <si>
    <t>SLITL2</t>
  </si>
  <si>
    <t>vasorin</t>
  </si>
  <si>
    <t>MCSF, CSF-1</t>
  </si>
  <si>
    <t>colony stimulating factor 1 (macrophage)</t>
  </si>
  <si>
    <t>cytochrome P450, family 26, subfamily A, polypeptide 1</t>
  </si>
  <si>
    <t>cytochrome P450, family 26, subfamily B, polypeptide 1</t>
  </si>
  <si>
    <t>cysteine/tyrosine-rich 1</t>
  </si>
  <si>
    <t>C21orf95</t>
  </si>
  <si>
    <t>death-associated protein kinase 1</t>
  </si>
  <si>
    <t>DAPK</t>
  </si>
  <si>
    <t>DABP</t>
  </si>
  <si>
    <t>D site of albumin promoter (albumin D-box) binding protein</t>
  </si>
  <si>
    <t>DNA-damage-inducible transcript 4</t>
  </si>
  <si>
    <t>Dig2, REDD1, REDD-1</t>
  </si>
  <si>
    <t>CP26, CYP26, P450RAI, P450RAI1</t>
  </si>
  <si>
    <t>RHFCA, CYP26A2, P450RAI2, P450RAI-2</t>
  </si>
  <si>
    <t>delta(4)-desaturase, sphingolipid 2</t>
  </si>
  <si>
    <t>deiodinase, iodothyronine, type II</t>
  </si>
  <si>
    <t>distal-less homeobox 1</t>
  </si>
  <si>
    <t>distal-less homeobox 2</t>
  </si>
  <si>
    <t>DES2, FADS8, C14orf66</t>
  </si>
  <si>
    <t>D2, 5DII, SelY, DIOII, TXDI2</t>
  </si>
  <si>
    <t>TES1, TES-1</t>
  </si>
  <si>
    <t>endothelin 2</t>
  </si>
  <si>
    <t>E74-like factor 3 (ets domain transcription factor, epithelial-specific )</t>
  </si>
  <si>
    <t>ET2, PPET2</t>
  </si>
  <si>
    <t>ERT, ESX, EPR-1, ESE-1</t>
  </si>
  <si>
    <t>ectonucleoside triphosphate diphosphohydrolase 8</t>
  </si>
  <si>
    <t>erythrocyte membrane protein band 4.1 like 4A</t>
  </si>
  <si>
    <t>EPH receptor B3</t>
  </si>
  <si>
    <t>v-ets avian erythroblastosis virus E26 oncogene homolog 1</t>
  </si>
  <si>
    <t>ecotropic viral integration site 2B</t>
  </si>
  <si>
    <t>family with sequence similarity 13, member A</t>
  </si>
  <si>
    <t>with sequence similarity 150, member B</t>
  </si>
  <si>
    <t>family with sequence similarity 49, member A</t>
  </si>
  <si>
    <t>FAT atypical cadherin 4</t>
  </si>
  <si>
    <t>fibroblast growth factor receptor 2</t>
  </si>
  <si>
    <t>four and a half LIM domains 1</t>
  </si>
  <si>
    <t>fidgetin</t>
  </si>
  <si>
    <t>FIT1</t>
  </si>
  <si>
    <t>fat storage-inducing transmembrane protein 1</t>
  </si>
  <si>
    <t>forkhead box I1</t>
  </si>
  <si>
    <t>frizzled class receptor 8</t>
  </si>
  <si>
    <t>G0/G1 switch 2</t>
  </si>
  <si>
    <t>gamma-aminobutyric acid (GABA) A receptor, epsilon</t>
  </si>
  <si>
    <t>growth arrest-specific 1</t>
  </si>
  <si>
    <t>GATA binding protein 2</t>
  </si>
  <si>
    <t>FATJ, FAT-J, CDHF14, CDHR11, VMLDS2, NBLA00548</t>
  </si>
  <si>
    <t>BEK, JWS, BBDS, CEK3, CFD1, ECT1, KGFR, TK14, TK25, BFR-1, CD332, K-SAM</t>
  </si>
  <si>
    <t>KYOT, SLIM, FHL-1, FHL1A, FHL1B, FLH1A, SLIM1, XMPMA, SLIM-1, SLIMMER</t>
  </si>
  <si>
    <t>HFH3, FKH10, HFH-3, FKHL10, FREAC6, FREAC-6</t>
  </si>
  <si>
    <t>FZ-8, hFZ8</t>
  </si>
  <si>
    <t>DCML, IMD21, NFE1B, MONOMAC</t>
  </si>
  <si>
    <t>UNQ2492, GLSR2492, E-NTPDase, NTPDase-8</t>
  </si>
  <si>
    <t>NBL4, EPB41L4</t>
  </si>
  <si>
    <t>ETK2, HEK2, TYRO6</t>
  </si>
  <si>
    <t>p54, ETS-1, EWSR2</t>
  </si>
  <si>
    <t>EVDB, CD361, D17S376</t>
  </si>
  <si>
    <t>FAM13A1, ARHGAP48</t>
  </si>
  <si>
    <t>PRO1097, RGPG542</t>
  </si>
  <si>
    <t>glucosaminyl (N-acetyl) transferase 1, core 2</t>
  </si>
  <si>
    <t>gem (nuclear organelle) associated protein 8 pseudogene 4</t>
  </si>
  <si>
    <t>PGQTL2</t>
  </si>
  <si>
    <t>gastric inhibitory polypeptide receptor</t>
  </si>
  <si>
    <t>glucocorticoid induced transcript 1</t>
  </si>
  <si>
    <t>free fatty acid receptor 4</t>
  </si>
  <si>
    <t>G protein-coupled receptor 139</t>
  </si>
  <si>
    <t>G protein-coupled receptor 21</t>
  </si>
  <si>
    <t>GPR81 (HCAR1)</t>
  </si>
  <si>
    <t>hydroxycarboxylic acid receptor 1</t>
  </si>
  <si>
    <t>H2A histone family, member J</t>
  </si>
  <si>
    <t>H2AJ</t>
  </si>
  <si>
    <t>NEDL2</t>
  </si>
  <si>
    <t>HECT, C2 and WW domain containing E3 ubiquitin protein ligase 2</t>
  </si>
  <si>
    <t>H2.0-like homeobox</t>
  </si>
  <si>
    <t>homeobox C6</t>
  </si>
  <si>
    <t>histidine rich carboxyl terminus 1</t>
  </si>
  <si>
    <t>insulin-like growth factor binding protein 5</t>
  </si>
  <si>
    <t>IBP5</t>
  </si>
  <si>
    <t>immunoglobulin superfamily, member 10</t>
  </si>
  <si>
    <t>CMF608</t>
  </si>
  <si>
    <t>interleukin 12A</t>
  </si>
  <si>
    <t>interleukin 17 receptor E</t>
  </si>
  <si>
    <t>interleukin 7 receptor</t>
  </si>
  <si>
    <t>inhibin, beta B</t>
  </si>
  <si>
    <t>iroquois homeobox 3</t>
  </si>
  <si>
    <t>iroquois homeobox 5</t>
  </si>
  <si>
    <t>integrin, beta 3 (platelet glycoprotein IIIa, antigen CD61)</t>
  </si>
  <si>
    <t xml:space="preserve">potassium channel, subfamily K, member 12 </t>
  </si>
  <si>
    <t>G6NT, C2GNT, C2GNT1, NACGT2, NAGCT2, C2GNT-L</t>
  </si>
  <si>
    <t>GCTR, GIG18, TSSN1, FAM117C</t>
  </si>
  <si>
    <t>PGR3, GPRg1</t>
  </si>
  <si>
    <t>HB24, HLX1</t>
  </si>
  <si>
    <t>CP25, HOX3, HOX3C, HHO.C8</t>
  </si>
  <si>
    <t>PRO537, UNQ338, LGLL338</t>
  </si>
  <si>
    <t>P35, CLMF, NFSK, NKSF1, IL-12A</t>
  </si>
  <si>
    <t>ILRA, CD127, IL7RA, CDW127, IL-7R-alpha</t>
  </si>
  <si>
    <t>IRX-1, IRXB1</t>
  </si>
  <si>
    <t>HMMS, IRXB2, IRX-2a</t>
  </si>
  <si>
    <t>GT, CD61, GP3A, BDPLT2, GPIIIa, BDPLT16</t>
  </si>
  <si>
    <t>THIK2, THIK-2, K2p12.1</t>
  </si>
  <si>
    <t>potassium channel, subfamily K, member 2</t>
  </si>
  <si>
    <t>kinase insert domain receptor (a type III receptor tyrosine kinase)</t>
  </si>
  <si>
    <t>GT01, PGR4, BMIQ10, GPR129, O3FAR1</t>
  </si>
  <si>
    <t>GPR120 (FFAR4)</t>
  </si>
  <si>
    <t>HCA1, LACR1, FKSG80, GPR104, TA-GPCR</t>
  </si>
  <si>
    <t>TREK, TPKC1, TREK1, K2p2.1, TREK-1, hTREK-1c, hTREK-1e</t>
  </si>
  <si>
    <t>FLK1, CD309, VEGFR, VEGFR2</t>
  </si>
  <si>
    <t>family with sequence similarity 214, member A</t>
  </si>
  <si>
    <t>KIAA1370 (FAM214A)</t>
  </si>
  <si>
    <t>C8ORFK36</t>
  </si>
  <si>
    <t>kelch-like family member 38</t>
  </si>
  <si>
    <t>kynurenine 3-monooxygenase (kynurenine 3-hydroxylase)</t>
  </si>
  <si>
    <t>keratin 16</t>
  </si>
  <si>
    <t>lipase, member H</t>
  </si>
  <si>
    <t>LIM and cysteine-rich domains 1</t>
  </si>
  <si>
    <t>LIM domain only 3 (rhombotin-like 2)</t>
  </si>
  <si>
    <t>Rho GTPase activating protein 27 pseudogene</t>
  </si>
  <si>
    <t>leucine rich repeat containing 8 family, member C</t>
  </si>
  <si>
    <t>leucine rich repeat transmembrane neuronal 4</t>
  </si>
  <si>
    <t>mab-21-like 1 (C. elegans)</t>
  </si>
  <si>
    <t xml:space="preserve">mitogen-activated protein kinase kinase kinase 13 </t>
  </si>
  <si>
    <t>mesoderm posterior 2 homolog (mouse)</t>
  </si>
  <si>
    <t>microRNA 224</t>
  </si>
  <si>
    <t>matrix metallopeptidase 13 (collagenase 3)</t>
  </si>
  <si>
    <t>NK1 homeobox 2</t>
  </si>
  <si>
    <t xml:space="preserve">neuropeptide Y receptor Y1 </t>
  </si>
  <si>
    <t>nuclear receptor subfamily 3, group C, member 2</t>
  </si>
  <si>
    <t>neuregulin 4</t>
  </si>
  <si>
    <t>HRG4</t>
  </si>
  <si>
    <t>netrin 4</t>
  </si>
  <si>
    <t>PRO3091</t>
  </si>
  <si>
    <t xml:space="preserve">olfactomedin 4 </t>
  </si>
  <si>
    <t>opioid receptor, kappa 1</t>
  </si>
  <si>
    <t xml:space="preserve">opiate receptor-like 1 </t>
  </si>
  <si>
    <t>olfactory receptor, family 10, subfamily G, member 9</t>
  </si>
  <si>
    <t>OR10G10P</t>
  </si>
  <si>
    <t>olfactory receptor, family 4, subfamily M, member 1</t>
  </si>
  <si>
    <t>OR14-7</t>
  </si>
  <si>
    <t xml:space="preserve">oxytocin/neurophysin I prepropeptide </t>
  </si>
  <si>
    <t xml:space="preserve">platelet-derived growth factor receptor, alpha polypeptide </t>
  </si>
  <si>
    <t xml:space="preserve">platelet-derived growth factor receptor, beta polypeptide </t>
  </si>
  <si>
    <t xml:space="preserve">pellino E3 ubiquitin protein ligase family member 2 </t>
  </si>
  <si>
    <t xml:space="preserve">peroxisomal biogenesis factor 11 alpha </t>
  </si>
  <si>
    <t>phosphoinositide-3-kinase, regulatory subunit 3 (gamma)</t>
  </si>
  <si>
    <t xml:space="preserve">phospholipase C, delta 4 </t>
  </si>
  <si>
    <t xml:space="preserve">proline-rich nuclear receptor coactivator 1 </t>
  </si>
  <si>
    <t xml:space="preserve">protein kinase C, delta </t>
  </si>
  <si>
    <t>patched domain containing 1</t>
  </si>
  <si>
    <t>prostaglandin F receptor (FP)</t>
  </si>
  <si>
    <t>FP</t>
  </si>
  <si>
    <t xml:space="preserve">peptide YY </t>
  </si>
  <si>
    <t>RAB9B, member RAS oncogene family</t>
  </si>
  <si>
    <t>RAGE (MOK)</t>
  </si>
  <si>
    <t>MOK protein kinase</t>
  </si>
  <si>
    <t xml:space="preserve">RAP1 GTPase activating protein </t>
  </si>
  <si>
    <t xml:space="preserve">retinoic acid receptor, alpha </t>
  </si>
  <si>
    <t xml:space="preserve">retinoic acid receptor, beta </t>
  </si>
  <si>
    <t>RASD family, member 2</t>
  </si>
  <si>
    <t>Ras association (RalGDS/AF-6) domain family member 5</t>
  </si>
  <si>
    <t>ribosomal protein S6 kinase, 90kDa, polypeptide 5</t>
  </si>
  <si>
    <t xml:space="preserve">sodium channel, non-voltage-gated 1, gamma subunit </t>
  </si>
  <si>
    <t xml:space="preserve">sema domain, immunoglobulin domain (Ig), short basic domain, secreted, (semaphorin) 3E </t>
  </si>
  <si>
    <t xml:space="preserve">sema domain, transmembrane domain (TM), and cytoplasmic domain, (semaphorin) 6D </t>
  </si>
  <si>
    <t>SIX homeobox 2</t>
  </si>
  <si>
    <t>solute carrier family 15 (oligopeptide transporter), member 2</t>
  </si>
  <si>
    <t>PEPT2</t>
  </si>
  <si>
    <t xml:space="preserve">solute carrier family 25, member 27 </t>
  </si>
  <si>
    <t>UCP4</t>
  </si>
  <si>
    <t>solute carrier family 26 (anion exchanger), member 2</t>
  </si>
  <si>
    <t xml:space="preserve">SLIT and NTRK-like family, member 5 </t>
  </si>
  <si>
    <t>syntaphilin</t>
  </si>
  <si>
    <t>bA314N13.5</t>
  </si>
  <si>
    <t>sorbin and SH3 domain containing 2</t>
  </si>
  <si>
    <t xml:space="preserve">uronyl-2-sulfotransferase </t>
  </si>
  <si>
    <t>2OST</t>
  </si>
  <si>
    <t xml:space="preserve">UBX domain protein 10 </t>
  </si>
  <si>
    <t>UBXD3</t>
  </si>
  <si>
    <t xml:space="preserve">thioredoxin interacting protein </t>
  </si>
  <si>
    <t>teashirt zinc finger homeobox 2</t>
  </si>
  <si>
    <t xml:space="preserve">TSC22 domain family, member 3 </t>
  </si>
  <si>
    <t>T cell receptor beta variable 5-1</t>
  </si>
  <si>
    <t xml:space="preserve">tumor necrosis factor (ligand) superfamily, member 10 </t>
  </si>
  <si>
    <t>tumor necrosis factor, alpha-induced protein 2</t>
  </si>
  <si>
    <t>toll-like receptor 3</t>
  </si>
  <si>
    <t xml:space="preserve">SAM pointed domain containing ETS transcription factor </t>
  </si>
  <si>
    <t>shadow of prion protein homolog (zebrafish) pseudogene 1</t>
  </si>
  <si>
    <t xml:space="preserve">serine palmitoyltransferase, long chain base subunit 3 </t>
  </si>
  <si>
    <t>sushi-repeat containing protein, X-linked 2</t>
  </si>
  <si>
    <t>single-stranded DNA binding protein 2</t>
  </si>
  <si>
    <t>StAR-related lipid transfer (START) domain containing 13</t>
  </si>
  <si>
    <t xml:space="preserve">stanniocalcin 1 </t>
  </si>
  <si>
    <t>STC</t>
  </si>
  <si>
    <t>STEAP family member 4</t>
  </si>
  <si>
    <t>stonin 1</t>
  </si>
  <si>
    <t>tachykinin receptor 1</t>
  </si>
  <si>
    <t>t-complex 11, testis-specific-like 2</t>
  </si>
  <si>
    <t>transcription factor CP2-like 1</t>
  </si>
  <si>
    <t>K16, PC1, CK16, K1CP, NEPPK, FNEPPK, KRT16A</t>
  </si>
  <si>
    <t>AH, LAH2, ARWH2, LPDLR, PLA1B, mPA-PLA1</t>
  </si>
  <si>
    <t>RBTN3, RHOM3, RBTNL2, Rhom-3</t>
  </si>
  <si>
    <t>CAGR1, Nbla00126</t>
  </si>
  <si>
    <t>LZK, MLK, MEKK13</t>
  </si>
  <si>
    <t>SCDO2, bHLHc6</t>
  </si>
  <si>
    <t>MIRN224, miRNA224</t>
  </si>
  <si>
    <t>CLG3, MANDP1, MMP-13</t>
  </si>
  <si>
    <t>NKX-1.1, C10orf121, bB238F13.2</t>
  </si>
  <si>
    <t>NPYR, NPY1-R</t>
  </si>
  <si>
    <t>MR, MCR, MLR, NR3C2VIT</t>
  </si>
  <si>
    <t>GC1, OLM4, OlfD, GW112, hGC-1, hOLfD, UNQ362, bA209J19.1</t>
  </si>
  <si>
    <t>KOR, OPRK, KOR-1, K-OR-1</t>
  </si>
  <si>
    <t>OOR, ORL1, KOR-3, NOCIR</t>
  </si>
  <si>
    <t>OT, OT-NPI, OXT-NPI</t>
  </si>
  <si>
    <t>CD140A, PDGFR2, PDGFR-2, RHEPDGFRA</t>
  </si>
  <si>
    <t>IMF1, IBGC4, JTK12, PDGFR, CD140B, PDGFR1, PDGFR-1</t>
  </si>
  <si>
    <t>PMP28, hsPEX11p, PEX11-ALPHA</t>
  </si>
  <si>
    <t>p55, p55-GAMMA</t>
  </si>
  <si>
    <t>B4-2, PRR2, PROL2, PNAS-145</t>
  </si>
  <si>
    <t>MAY1, PKCD, CVID9, nPKC-delta</t>
  </si>
  <si>
    <t>PYY1, PYY-I</t>
  </si>
  <si>
    <t>RAB9L, Rab-9L</t>
  </si>
  <si>
    <t>RAGE1, STK30, RAGE-1</t>
  </si>
  <si>
    <t>RAPGAP, RAP1GA1, RAP1GAP1, RAP1GAPII</t>
  </si>
  <si>
    <t>RAR, NR1B1</t>
  </si>
  <si>
    <t>HAP, RRB2, NR1B2, MCOPS12</t>
  </si>
  <si>
    <t>Rhes, TEM2, MGC:4834</t>
  </si>
  <si>
    <t>RAPL, Maxp1, NORE1, NORE1A, NORE1B, RASSF3</t>
  </si>
  <si>
    <t>MSK1, RLPK, MSPK1</t>
  </si>
  <si>
    <t>PHA1, BESC3, ENaCg, SCNEG, ENaCgamma</t>
  </si>
  <si>
    <t>SEMAH, coll-5, M-SEMAH, M-SemaK</t>
  </si>
  <si>
    <t>DTD, EDM4, DTDST, MST153, D5S1708, MSTP157</t>
  </si>
  <si>
    <t>LRRC11, bA364G4.2</t>
  </si>
  <si>
    <t>ARGBP2, PRO0618</t>
  </si>
  <si>
    <t>PDEF, bA375E1.3</t>
  </si>
  <si>
    <t>LCB3, SPT3, LCB2B, hLCB2b, SPTLC2L, C20orf38, dJ718P11, dJ718P11</t>
  </si>
  <si>
    <t>BPP, CBPS, PMGX, RESDX, SRPUL</t>
  </si>
  <si>
    <t>HSPC116, SOSS-B2</t>
  </si>
  <si>
    <t>DLC2, GT650, ARHGAP37, LINC00464</t>
  </si>
  <si>
    <t>TIARP, STAMP2, TNFAIP9</t>
  </si>
  <si>
    <t>SALF, SBLF, STN1, STNB1</t>
  </si>
  <si>
    <t>SPR, NK1R, NKIR, TAC1R</t>
  </si>
  <si>
    <t>LBP9, CRTR1, LBP-9</t>
  </si>
  <si>
    <t>CD283, IIAE2</t>
  </si>
  <si>
    <t>B94, EXOC3L3</t>
  </si>
  <si>
    <t>TL2, APO2L, CD253, TRAIL, Apo-2L</t>
  </si>
  <si>
    <t>TRBV51, TCRBV5S1, TCRBV5S1A1T</t>
  </si>
  <si>
    <t>DIP, GILZ, hDIP, DSIPI, TSC-22R</t>
  </si>
  <si>
    <t>TSH2, ZABC2, ZNF218, OVC10-2, C20orf17</t>
  </si>
  <si>
    <t>THIF, VDUP1, HHCPA78, EST01027</t>
  </si>
  <si>
    <t>hypothetical protein LOC100128064</t>
  </si>
  <si>
    <r>
      <t>Role in Wnt/</t>
    </r>
    <r>
      <rPr>
        <b/>
        <sz val="10"/>
        <rFont val="Symbol"/>
        <family val="1"/>
        <charset val="2"/>
      </rPr>
      <t>b</t>
    </r>
    <r>
      <rPr>
        <b/>
        <sz val="10"/>
        <rFont val="Arial"/>
        <family val="2"/>
      </rPr>
      <t>-catenin signaling pathway</t>
    </r>
  </si>
  <si>
    <t>21914722, 24467841</t>
  </si>
  <si>
    <t>Mokry et al 2012, Herbst et al 2014</t>
  </si>
  <si>
    <t>12782598, 15794748</t>
  </si>
  <si>
    <t>Schwartz et al 2003, Ziegler et al 2005</t>
  </si>
  <si>
    <t>12782598, 17320548, 21914722, 24467841</t>
  </si>
  <si>
    <t>Schwartz et al 2003, Van der Flier et al 2007, Mokry et al 2012, Herbst et al 2014</t>
  </si>
  <si>
    <t>16575872, 24467841</t>
  </si>
  <si>
    <t>Zirn et al 2006, Herbst et al 2014</t>
  </si>
  <si>
    <t>Zirn et al 2006</t>
  </si>
  <si>
    <t>Tomimaru et al 2013</t>
  </si>
  <si>
    <t>Schwartz et al 2003, Herbst et al 2014</t>
  </si>
  <si>
    <t>12782598, 24467841</t>
  </si>
  <si>
    <t>15708565, 24467841</t>
  </si>
  <si>
    <t>Backman et al 2005, Herbst et al 2014</t>
  </si>
  <si>
    <t>Shelton et al 2006</t>
  </si>
  <si>
    <t>21914722, 23097631</t>
  </si>
  <si>
    <t>Mokry et al 2012, Shang et al 2012</t>
  </si>
  <si>
    <t>Zhuang et al 2014</t>
  </si>
  <si>
    <t>Mokry et al 2012, Noah et al 2013</t>
  </si>
  <si>
    <t>21914722, 23376423</t>
  </si>
  <si>
    <t>20658532, 24467841</t>
  </si>
  <si>
    <t>Huang et al 2011, Herbst et al 2014</t>
  </si>
  <si>
    <t>Klein et al 2009</t>
  </si>
  <si>
    <t>10874211, 24467841</t>
  </si>
  <si>
    <t>Ishiguro et al 2000, Herbst et al 2014</t>
  </si>
  <si>
    <t>21914722, 23520519</t>
  </si>
  <si>
    <t>Mokry et al 2012, Hernandez-Maqueda et al 2013</t>
  </si>
  <si>
    <t>Reichling et al 2005, Zirn et al 2006, Liu et al 2012</t>
  </si>
  <si>
    <t>15665292, 16575872, 22307840</t>
  </si>
  <si>
    <t>Dunty et al 2008</t>
  </si>
  <si>
    <t>Tamashiro et al 2012</t>
  </si>
  <si>
    <t>Zirn et al 2006, Baljinnyam et al 2012, Lee et al 2012, Herbst et al 2014</t>
  </si>
  <si>
    <t>16575872, 22238613, 22367176, 24467841</t>
  </si>
  <si>
    <t>11572986, 21914722</t>
  </si>
  <si>
    <t>Lee et al 2001, Mokry et al 2012</t>
  </si>
  <si>
    <t>19369394, 22558232</t>
  </si>
  <si>
    <t>Huang et al 2009, Krejci et al 2012</t>
  </si>
  <si>
    <t>21876000, 24467841</t>
  </si>
  <si>
    <t>Wei et al 2011, Herbst et al 2014</t>
  </si>
  <si>
    <t>21914722, 22138402</t>
  </si>
  <si>
    <t>Mokry et al 2012, Wang et al 2012</t>
  </si>
  <si>
    <t>Zirn et al 2006, Janssens et al 2010</t>
  </si>
  <si>
    <t>16575872, 20979027</t>
  </si>
  <si>
    <t>Labbé et al 2007, Yun and Im 2007, Shin et al 2014</t>
  </si>
  <si>
    <t>17210685, 17971297, 24479426</t>
  </si>
  <si>
    <t>Mokry et al 2012, Yamamoto-Shiraishi and Kuroiwa 2013</t>
  </si>
  <si>
    <t>21914722, 23499659</t>
  </si>
  <si>
    <t>Cantarella et al 2008, Mokry et al 2012</t>
  </si>
  <si>
    <t>18266928, 21914722</t>
  </si>
  <si>
    <t>15662032, 15794748, 21914722</t>
  </si>
  <si>
    <t>15662032, 18600477</t>
  </si>
  <si>
    <t>Skurk et al 2005, Chen et al 2007</t>
  </si>
  <si>
    <t>Skurk et al 2005, Ziegler et al 2005, Mokry et al 2012</t>
  </si>
  <si>
    <t>Cohen et al 2009</t>
  </si>
  <si>
    <t>Yang et al 2006, Li et al 2013, Herbst et al 2014</t>
  </si>
  <si>
    <t>16442268, 23142810, 24467841</t>
  </si>
  <si>
    <t>Railo et al 2009, Cohen et al 2009, Iqbal et al 2012</t>
  </si>
  <si>
    <t>Cohen et al 2009, Iqbal et al 2012, Ren et al 2013</t>
  </si>
  <si>
    <t>19690384, 22276222, 23302695</t>
  </si>
  <si>
    <t>19563800, 19690384, 22276222</t>
  </si>
  <si>
    <t>References</t>
  </si>
  <si>
    <t xml:space="preserve">Total number of known Wnt target genes </t>
  </si>
  <si>
    <t>Wnt target gene*</t>
  </si>
  <si>
    <t>* Wnt target genes cited in articles are up or down</t>
  </si>
</sst>
</file>

<file path=xl/styles.xml><?xml version="1.0" encoding="utf-8"?>
<styleSheet xmlns="http://schemas.openxmlformats.org/spreadsheetml/2006/main">
  <fonts count="12">
    <font>
      <sz val="11"/>
      <color theme="1"/>
      <name val="Calibri"/>
      <family val="2"/>
      <scheme val="minor"/>
    </font>
    <font>
      <b/>
      <sz val="10"/>
      <color theme="1"/>
      <name val="Arial"/>
      <family val="2"/>
    </font>
    <font>
      <sz val="10"/>
      <color theme="1"/>
      <name val="Arial"/>
      <family val="2"/>
    </font>
    <font>
      <sz val="10"/>
      <color rgb="FFFF0000"/>
      <name val="Arial"/>
      <family val="2"/>
    </font>
    <font>
      <b/>
      <sz val="10"/>
      <color rgb="FF000000"/>
      <name val="Arial"/>
      <family val="2"/>
    </font>
    <font>
      <sz val="10"/>
      <name val="Arial"/>
      <family val="2"/>
    </font>
    <font>
      <b/>
      <u/>
      <sz val="10"/>
      <color theme="1"/>
      <name val="Arial"/>
      <family val="2"/>
    </font>
    <font>
      <b/>
      <sz val="10"/>
      <color rgb="FF000000"/>
      <name val="Symbol"/>
      <family val="1"/>
      <charset val="2"/>
    </font>
    <font>
      <sz val="10"/>
      <color rgb="FF000000"/>
      <name val="Arial"/>
      <family val="2"/>
    </font>
    <font>
      <b/>
      <sz val="10"/>
      <name val="Arial"/>
      <family val="2"/>
    </font>
    <font>
      <b/>
      <sz val="10"/>
      <color rgb="FFFF0000"/>
      <name val="Arial"/>
      <family val="2"/>
    </font>
    <font>
      <b/>
      <sz val="10"/>
      <name val="Symbol"/>
      <family val="1"/>
      <charset val="2"/>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right/>
      <top style="medium">
        <color rgb="FF000000"/>
      </top>
      <bottom/>
      <diagonal/>
    </border>
    <border>
      <left/>
      <right/>
      <top/>
      <bottom style="medium">
        <color rgb="FF000000"/>
      </bottom>
      <diagonal/>
    </border>
    <border>
      <left/>
      <right/>
      <top style="medium">
        <color rgb="FF000000"/>
      </top>
      <bottom style="hair">
        <color rgb="FF000000"/>
      </bottom>
      <diagonal/>
    </border>
    <border>
      <left/>
      <right/>
      <top style="hair">
        <color rgb="FF000000"/>
      </top>
      <bottom style="hair">
        <color rgb="FF000000"/>
      </bottom>
      <diagonal/>
    </border>
    <border>
      <left/>
      <right/>
      <top style="hair">
        <color rgb="FF000000"/>
      </top>
      <bottom style="medium">
        <color indexed="64"/>
      </bottom>
      <diagonal/>
    </border>
  </borders>
  <cellStyleXfs count="1">
    <xf numFmtId="0" fontId="0" fillId="0" borderId="0"/>
  </cellStyleXfs>
  <cellXfs count="59">
    <xf numFmtId="0" fontId="0" fillId="0" borderId="0" xfId="0"/>
    <xf numFmtId="0" fontId="1" fillId="0" borderId="0" xfId="0" applyFont="1"/>
    <xf numFmtId="0" fontId="2" fillId="0" borderId="0" xfId="0" applyFont="1" applyAlignment="1">
      <alignment horizontal="left" vertical="center"/>
    </xf>
    <xf numFmtId="0" fontId="2" fillId="0" borderId="0" xfId="0" applyFont="1" applyAlignment="1">
      <alignment vertical="center"/>
    </xf>
    <xf numFmtId="0" fontId="2" fillId="0" borderId="0" xfId="0" applyFont="1" applyAlignment="1">
      <alignment horizontal="left" vertical="center" wrapText="1"/>
    </xf>
    <xf numFmtId="0" fontId="2" fillId="0" borderId="0" xfId="0" applyFont="1" applyAlignment="1">
      <alignment vertical="center" wrapText="1"/>
    </xf>
    <xf numFmtId="0" fontId="4" fillId="0" borderId="1" xfId="0" applyFont="1" applyBorder="1" applyAlignment="1">
      <alignment horizontal="left" vertical="center" wrapText="1"/>
    </xf>
    <xf numFmtId="0" fontId="4" fillId="0" borderId="1" xfId="0" applyFont="1" applyBorder="1" applyAlignment="1">
      <alignment vertical="center" wrapText="1"/>
    </xf>
    <xf numFmtId="0" fontId="4" fillId="0" borderId="0" xfId="0" applyFont="1" applyBorder="1" applyAlignment="1">
      <alignment horizontal="left" vertical="center" wrapText="1"/>
    </xf>
    <xf numFmtId="0" fontId="4" fillId="0" borderId="0" xfId="0" applyFont="1" applyBorder="1" applyAlignment="1">
      <alignment vertical="center" wrapText="1"/>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4" fillId="0" borderId="2" xfId="0" applyFont="1" applyBorder="1" applyAlignment="1">
      <alignment vertical="center" wrapText="1"/>
    </xf>
    <xf numFmtId="0" fontId="5" fillId="0" borderId="2" xfId="0" applyFont="1" applyBorder="1" applyAlignment="1">
      <alignment horizontal="left" vertical="center" wrapText="1"/>
    </xf>
    <xf numFmtId="0" fontId="2" fillId="0" borderId="3" xfId="0" applyFont="1" applyBorder="1" applyAlignment="1">
      <alignment horizontal="left" vertical="center" wrapText="1"/>
    </xf>
    <xf numFmtId="0" fontId="2" fillId="0" borderId="3" xfId="0" applyFont="1" applyBorder="1" applyAlignment="1">
      <alignment vertical="center" wrapText="1"/>
    </xf>
    <xf numFmtId="0" fontId="2" fillId="0" borderId="3" xfId="0" applyFont="1" applyBorder="1" applyAlignment="1">
      <alignment horizontal="left" vertical="center"/>
    </xf>
    <xf numFmtId="0" fontId="2" fillId="0" borderId="4" xfId="0" applyFont="1" applyBorder="1" applyAlignment="1">
      <alignment horizontal="left" vertical="center"/>
    </xf>
    <xf numFmtId="0" fontId="2" fillId="0" borderId="4" xfId="0" applyFont="1" applyBorder="1" applyAlignment="1">
      <alignment vertical="center"/>
    </xf>
    <xf numFmtId="0" fontId="5" fillId="0" borderId="4" xfId="0" applyFont="1" applyBorder="1" applyAlignment="1">
      <alignment horizontal="left" vertical="center"/>
    </xf>
    <xf numFmtId="0" fontId="3" fillId="0" borderId="0" xfId="0" applyFont="1" applyAlignment="1">
      <alignment vertical="center"/>
    </xf>
    <xf numFmtId="0" fontId="6" fillId="0" borderId="4" xfId="0" applyFont="1" applyBorder="1" applyAlignment="1">
      <alignment vertical="center"/>
    </xf>
    <xf numFmtId="0" fontId="2" fillId="0" borderId="4" xfId="0" applyFont="1" applyBorder="1" applyAlignment="1">
      <alignment vertical="center" wrapText="1"/>
    </xf>
    <xf numFmtId="0" fontId="2" fillId="0" borderId="4" xfId="0" applyFont="1" applyBorder="1" applyAlignment="1">
      <alignment horizontal="left" vertical="center" wrapText="1"/>
    </xf>
    <xf numFmtId="0" fontId="2" fillId="0" borderId="5" xfId="0" applyFont="1" applyBorder="1" applyAlignment="1">
      <alignment horizontal="left" vertical="center"/>
    </xf>
    <xf numFmtId="0" fontId="2" fillId="0" borderId="5" xfId="0" applyFont="1" applyBorder="1" applyAlignment="1">
      <alignment vertical="center"/>
    </xf>
    <xf numFmtId="0" fontId="5" fillId="0" borderId="4" xfId="0" applyFont="1" applyBorder="1" applyAlignment="1">
      <alignment horizontal="left" vertical="center" wrapText="1"/>
    </xf>
    <xf numFmtId="0" fontId="2" fillId="0" borderId="4" xfId="0" applyFont="1" applyFill="1" applyBorder="1" applyAlignment="1">
      <alignment horizontal="left" vertical="center"/>
    </xf>
    <xf numFmtId="0" fontId="2" fillId="0" borderId="4" xfId="0" applyFont="1" applyFill="1" applyBorder="1" applyAlignment="1">
      <alignment vertical="center"/>
    </xf>
    <xf numFmtId="0" fontId="2" fillId="0" borderId="4" xfId="0" applyFont="1" applyFill="1" applyBorder="1" applyAlignment="1">
      <alignment horizontal="left" vertical="center" wrapText="1"/>
    </xf>
    <xf numFmtId="0" fontId="2" fillId="0" borderId="0" xfId="0" applyFont="1" applyFill="1" applyAlignment="1">
      <alignment vertical="center"/>
    </xf>
    <xf numFmtId="0" fontId="3" fillId="0" borderId="0" xfId="0" applyFont="1" applyFill="1" applyAlignment="1">
      <alignment vertical="center"/>
    </xf>
    <xf numFmtId="0" fontId="8" fillId="0" borderId="2" xfId="0" applyFont="1" applyBorder="1" applyAlignment="1">
      <alignment horizontal="left" vertical="center" wrapText="1"/>
    </xf>
    <xf numFmtId="0" fontId="8" fillId="0" borderId="2" xfId="0" applyFont="1" applyBorder="1" applyAlignment="1">
      <alignment vertical="center" wrapText="1"/>
    </xf>
    <xf numFmtId="0" fontId="5" fillId="0" borderId="4" xfId="0" applyFont="1" applyBorder="1" applyAlignment="1">
      <alignment vertical="center"/>
    </xf>
    <xf numFmtId="0" fontId="5" fillId="0" borderId="4" xfId="0" applyFont="1" applyFill="1" applyBorder="1" applyAlignment="1">
      <alignment horizontal="left" vertical="center"/>
    </xf>
    <xf numFmtId="0" fontId="5" fillId="0" borderId="4" xfId="0" applyFont="1" applyFill="1" applyBorder="1" applyAlignment="1">
      <alignment vertical="center"/>
    </xf>
    <xf numFmtId="0" fontId="5" fillId="0" borderId="5" xfId="0" applyFont="1" applyBorder="1" applyAlignment="1">
      <alignment horizontal="left" vertical="center"/>
    </xf>
    <xf numFmtId="0" fontId="5" fillId="0" borderId="5" xfId="0" applyFont="1" applyBorder="1" applyAlignment="1">
      <alignment vertical="center"/>
    </xf>
    <xf numFmtId="0" fontId="5" fillId="0" borderId="0" xfId="0" applyFont="1" applyAlignment="1">
      <alignment horizontal="left" vertical="center"/>
    </xf>
    <xf numFmtId="0" fontId="5" fillId="0" borderId="0" xfId="0" applyFont="1" applyAlignment="1">
      <alignment horizontal="left" vertical="center" wrapText="1"/>
    </xf>
    <xf numFmtId="0" fontId="9" fillId="0" borderId="1" xfId="0" applyFont="1" applyBorder="1" applyAlignment="1">
      <alignment horizontal="left" vertical="center" wrapText="1"/>
    </xf>
    <xf numFmtId="0" fontId="9" fillId="0" borderId="0" xfId="0" applyFont="1" applyBorder="1" applyAlignment="1">
      <alignment horizontal="left" vertical="center" wrapText="1"/>
    </xf>
    <xf numFmtId="0" fontId="9" fillId="0" borderId="0" xfId="0" applyFont="1" applyAlignment="1">
      <alignment horizontal="left" vertical="center" wrapText="1"/>
    </xf>
    <xf numFmtId="0" fontId="5" fillId="0" borderId="4" xfId="0" applyFont="1" applyFill="1" applyBorder="1" applyAlignment="1">
      <alignment horizontal="left" vertical="center" wrapText="1"/>
    </xf>
    <xf numFmtId="0" fontId="5" fillId="0" borderId="5" xfId="0" applyFont="1" applyBorder="1" applyAlignment="1">
      <alignment horizontal="left" vertical="center" wrapText="1"/>
    </xf>
    <xf numFmtId="0" fontId="10" fillId="0" borderId="0" xfId="0" applyFont="1" applyBorder="1" applyAlignment="1">
      <alignment horizontal="left" vertical="center" wrapText="1"/>
    </xf>
    <xf numFmtId="0" fontId="10" fillId="0" borderId="0" xfId="0" applyFont="1" applyBorder="1"/>
    <xf numFmtId="0" fontId="3" fillId="0" borderId="0" xfId="0" applyFont="1" applyBorder="1" applyAlignment="1">
      <alignment vertical="center"/>
    </xf>
    <xf numFmtId="0" fontId="3" fillId="0" borderId="0" xfId="0" applyFont="1" applyBorder="1" applyAlignment="1">
      <alignment horizontal="left" vertical="center"/>
    </xf>
    <xf numFmtId="0" fontId="3" fillId="0" borderId="0" xfId="0" applyFont="1" applyBorder="1" applyAlignment="1">
      <alignment horizontal="left" vertical="center" wrapText="1"/>
    </xf>
    <xf numFmtId="0" fontId="2" fillId="0" borderId="0" xfId="0" applyFont="1" applyFill="1" applyBorder="1" applyAlignment="1">
      <alignment horizontal="left" vertical="center"/>
    </xf>
    <xf numFmtId="0" fontId="2" fillId="0" borderId="0" xfId="0" applyFont="1" applyFill="1" applyBorder="1"/>
    <xf numFmtId="0" fontId="3" fillId="0" borderId="0" xfId="0" applyFont="1" applyFill="1" applyBorder="1" applyAlignment="1">
      <alignment horizontal="left" vertical="center"/>
    </xf>
    <xf numFmtId="0" fontId="10" fillId="0" borderId="0" xfId="0" applyFont="1" applyFill="1" applyAlignment="1">
      <alignment horizontal="left" vertical="center"/>
    </xf>
    <xf numFmtId="0" fontId="9" fillId="0" borderId="0" xfId="0" applyFont="1" applyFill="1" applyAlignment="1">
      <alignment horizontal="left" vertical="center"/>
    </xf>
    <xf numFmtId="0" fontId="5" fillId="0" borderId="2" xfId="0" applyFont="1" applyFill="1" applyBorder="1" applyAlignment="1">
      <alignment horizontal="left" vertical="center" wrapText="1"/>
    </xf>
    <xf numFmtId="0" fontId="9" fillId="2" borderId="0" xfId="0" applyFont="1" applyFill="1" applyAlignment="1">
      <alignment horizontal="left" vertical="center"/>
    </xf>
    <xf numFmtId="0" fontId="5" fillId="2" borderId="0" xfId="0" applyFont="1" applyFill="1" applyAlignment="1">
      <alignment horizontal="left" vertic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J280"/>
  <sheetViews>
    <sheetView tabSelected="1" zoomScale="70" zoomScaleNormal="70" workbookViewId="0">
      <selection activeCell="B37" sqref="B37"/>
    </sheetView>
  </sheetViews>
  <sheetFormatPr baseColWidth="10" defaultRowHeight="12.75"/>
  <cols>
    <col min="1" max="1" width="25.140625" style="2" customWidth="1"/>
    <col min="2" max="2" width="80.140625" style="2" bestFit="1" customWidth="1"/>
    <col min="3" max="3" width="86.7109375" style="3" bestFit="1" customWidth="1"/>
    <col min="4" max="4" width="10.85546875" style="2" bestFit="1" customWidth="1"/>
    <col min="5" max="5" width="20.7109375" style="2" customWidth="1"/>
    <col min="6" max="6" width="31.7109375" style="2" customWidth="1"/>
    <col min="7" max="7" width="43.7109375" style="4" customWidth="1"/>
    <col min="8" max="8" width="75" style="4" bestFit="1" customWidth="1"/>
    <col min="9" max="9" width="25.140625" style="49" customWidth="1"/>
    <col min="10" max="16384" width="11.42578125" style="3"/>
  </cols>
  <sheetData>
    <row r="1" spans="1:10">
      <c r="A1" s="1" t="s">
        <v>1071</v>
      </c>
      <c r="I1" s="47"/>
    </row>
    <row r="2" spans="1:10">
      <c r="A2" s="3"/>
      <c r="I2" s="48"/>
    </row>
    <row r="3" spans="1:10" ht="13.5" thickBot="1">
      <c r="A3" s="4"/>
      <c r="B3" s="4"/>
      <c r="C3" s="5"/>
      <c r="D3" s="4"/>
      <c r="E3" s="4"/>
      <c r="F3" s="4"/>
      <c r="I3" s="50"/>
    </row>
    <row r="4" spans="1:10" s="5" customFormat="1" ht="33" customHeight="1">
      <c r="A4" s="6" t="s">
        <v>26</v>
      </c>
      <c r="B4" s="6" t="s">
        <v>19</v>
      </c>
      <c r="C4" s="7" t="s">
        <v>279</v>
      </c>
      <c r="D4" s="6" t="s">
        <v>27</v>
      </c>
      <c r="E4" s="6" t="s">
        <v>1481</v>
      </c>
      <c r="F4" s="6" t="s">
        <v>805</v>
      </c>
      <c r="G4" s="6" t="s">
        <v>1479</v>
      </c>
      <c r="H4" s="6"/>
      <c r="I4" s="46"/>
    </row>
    <row r="5" spans="1:10">
      <c r="A5" s="8" t="s">
        <v>296</v>
      </c>
      <c r="B5" s="8"/>
      <c r="C5" s="9"/>
      <c r="D5" s="8"/>
      <c r="E5" s="8"/>
      <c r="F5" s="8"/>
      <c r="G5" s="10" t="s">
        <v>35</v>
      </c>
      <c r="H5" s="10"/>
      <c r="I5" s="46"/>
    </row>
    <row r="6" spans="1:10" ht="13.5" thickBot="1">
      <c r="A6" s="11"/>
      <c r="B6" s="11"/>
      <c r="C6" s="12"/>
      <c r="D6" s="11"/>
      <c r="E6" s="13"/>
      <c r="F6" s="13"/>
      <c r="G6" s="13"/>
      <c r="H6" s="13"/>
      <c r="I6" s="46"/>
    </row>
    <row r="7" spans="1:10">
      <c r="A7" s="16" t="s">
        <v>238</v>
      </c>
      <c r="B7" s="14" t="s">
        <v>278</v>
      </c>
      <c r="C7" s="15" t="s">
        <v>280</v>
      </c>
      <c r="D7" s="16">
        <v>25841</v>
      </c>
      <c r="E7" s="16"/>
      <c r="F7" s="16" t="s">
        <v>41</v>
      </c>
      <c r="G7" s="14"/>
      <c r="H7" s="14"/>
      <c r="J7" s="51"/>
    </row>
    <row r="8" spans="1:10">
      <c r="A8" s="17" t="s">
        <v>167</v>
      </c>
      <c r="B8" s="17" t="s">
        <v>281</v>
      </c>
      <c r="C8" s="18" t="s">
        <v>282</v>
      </c>
      <c r="D8" s="17">
        <v>345651</v>
      </c>
      <c r="E8" s="17"/>
      <c r="F8" s="17" t="s">
        <v>41</v>
      </c>
      <c r="G8" s="23"/>
      <c r="H8" s="23"/>
      <c r="J8" s="51"/>
    </row>
    <row r="9" spans="1:10">
      <c r="A9" s="17" t="s">
        <v>224</v>
      </c>
      <c r="B9" s="17" t="s">
        <v>283</v>
      </c>
      <c r="C9" s="18" t="s">
        <v>284</v>
      </c>
      <c r="D9" s="17">
        <v>64782</v>
      </c>
      <c r="E9" s="17"/>
      <c r="F9" s="17" t="s">
        <v>41</v>
      </c>
      <c r="G9" s="23"/>
      <c r="H9" s="23"/>
      <c r="J9" s="51"/>
    </row>
    <row r="10" spans="1:10" ht="25.5">
      <c r="A10" s="17" t="s">
        <v>122</v>
      </c>
      <c r="B10" s="17" t="s">
        <v>285</v>
      </c>
      <c r="C10" s="18" t="s">
        <v>286</v>
      </c>
      <c r="D10" s="17">
        <v>196</v>
      </c>
      <c r="E10" s="19" t="s">
        <v>36</v>
      </c>
      <c r="F10" s="19" t="s">
        <v>42</v>
      </c>
      <c r="G10" s="26" t="s">
        <v>1068</v>
      </c>
      <c r="H10" s="26" t="s">
        <v>1067</v>
      </c>
      <c r="J10" s="51"/>
    </row>
    <row r="11" spans="1:10">
      <c r="A11" s="17" t="s">
        <v>211</v>
      </c>
      <c r="B11" s="17" t="s">
        <v>287</v>
      </c>
      <c r="C11" s="18" t="s">
        <v>288</v>
      </c>
      <c r="D11" s="17">
        <v>9590</v>
      </c>
      <c r="E11" s="17"/>
      <c r="F11" s="17" t="s">
        <v>41</v>
      </c>
      <c r="G11" s="23"/>
      <c r="H11" s="23"/>
      <c r="J11" s="51"/>
    </row>
    <row r="12" spans="1:10">
      <c r="A12" s="17" t="s">
        <v>10</v>
      </c>
      <c r="B12" s="17" t="s">
        <v>412</v>
      </c>
      <c r="C12" s="18" t="s">
        <v>289</v>
      </c>
      <c r="D12" s="17">
        <v>27063</v>
      </c>
      <c r="E12" s="17" t="s">
        <v>36</v>
      </c>
      <c r="F12" s="17" t="s">
        <v>41</v>
      </c>
      <c r="G12" s="23">
        <v>17210685</v>
      </c>
      <c r="H12" s="23" t="s">
        <v>39</v>
      </c>
      <c r="J12" s="51"/>
    </row>
    <row r="13" spans="1:10">
      <c r="A13" s="17" t="s">
        <v>178</v>
      </c>
      <c r="B13" s="17" t="s">
        <v>291</v>
      </c>
      <c r="C13" s="18" t="s">
        <v>290</v>
      </c>
      <c r="D13" s="17">
        <v>84250</v>
      </c>
      <c r="E13" s="17" t="s">
        <v>36</v>
      </c>
      <c r="F13" s="17" t="s">
        <v>41</v>
      </c>
      <c r="G13" s="23">
        <v>21914722</v>
      </c>
      <c r="H13" s="23" t="s">
        <v>1017</v>
      </c>
      <c r="J13" s="51"/>
    </row>
    <row r="14" spans="1:10">
      <c r="A14" s="17" t="s">
        <v>213</v>
      </c>
      <c r="B14" s="17" t="s">
        <v>297</v>
      </c>
      <c r="C14" s="18"/>
      <c r="D14" s="17">
        <v>130340</v>
      </c>
      <c r="E14" s="17"/>
      <c r="F14" s="17" t="s">
        <v>41</v>
      </c>
      <c r="G14" s="23"/>
      <c r="H14" s="23"/>
      <c r="J14" s="51"/>
    </row>
    <row r="15" spans="1:10">
      <c r="A15" s="17" t="s">
        <v>143</v>
      </c>
      <c r="B15" s="17" t="s">
        <v>298</v>
      </c>
      <c r="C15" s="18" t="s">
        <v>299</v>
      </c>
      <c r="D15" s="17">
        <v>323</v>
      </c>
      <c r="E15" s="17" t="s">
        <v>36</v>
      </c>
      <c r="F15" s="17" t="s">
        <v>41</v>
      </c>
      <c r="G15" s="23">
        <v>21914722</v>
      </c>
      <c r="H15" s="23" t="s">
        <v>1017</v>
      </c>
      <c r="J15" s="51"/>
    </row>
    <row r="16" spans="1:10" ht="25.5">
      <c r="A16" s="17" t="s">
        <v>2</v>
      </c>
      <c r="B16" s="17" t="s">
        <v>413</v>
      </c>
      <c r="C16" s="18" t="s">
        <v>308</v>
      </c>
      <c r="D16" s="17">
        <v>147495</v>
      </c>
      <c r="E16" s="19" t="s">
        <v>36</v>
      </c>
      <c r="F16" s="19" t="s">
        <v>38</v>
      </c>
      <c r="G16" s="26" t="s">
        <v>1024</v>
      </c>
      <c r="H16" s="26" t="s">
        <v>1012</v>
      </c>
      <c r="J16" s="51"/>
    </row>
    <row r="17" spans="1:10">
      <c r="A17" s="17" t="s">
        <v>72</v>
      </c>
      <c r="B17" s="17" t="s">
        <v>300</v>
      </c>
      <c r="C17" s="18" t="s">
        <v>301</v>
      </c>
      <c r="D17" s="17">
        <v>26084</v>
      </c>
      <c r="E17" s="17" t="s">
        <v>36</v>
      </c>
      <c r="F17" s="17" t="s">
        <v>41</v>
      </c>
      <c r="G17" s="23">
        <v>21914722</v>
      </c>
      <c r="H17" s="23" t="s">
        <v>1017</v>
      </c>
      <c r="J17" s="51"/>
    </row>
    <row r="18" spans="1:10">
      <c r="A18" s="17" t="s">
        <v>70</v>
      </c>
      <c r="B18" s="17" t="s">
        <v>302</v>
      </c>
      <c r="C18" s="18" t="s">
        <v>303</v>
      </c>
      <c r="D18" s="17">
        <v>10123</v>
      </c>
      <c r="E18" s="17" t="s">
        <v>36</v>
      </c>
      <c r="F18" s="17" t="s">
        <v>41</v>
      </c>
      <c r="G18" s="23" t="s">
        <v>1037</v>
      </c>
      <c r="H18" s="23" t="s">
        <v>1038</v>
      </c>
      <c r="J18" s="51"/>
    </row>
    <row r="19" spans="1:10" ht="38.25">
      <c r="A19" s="17" t="s">
        <v>0</v>
      </c>
      <c r="B19" s="17" t="s">
        <v>20</v>
      </c>
      <c r="C19" s="18" t="s">
        <v>309</v>
      </c>
      <c r="D19" s="17">
        <v>8313</v>
      </c>
      <c r="E19" s="19" t="s">
        <v>36</v>
      </c>
      <c r="F19" s="19" t="s">
        <v>38</v>
      </c>
      <c r="G19" s="26" t="s">
        <v>1022</v>
      </c>
      <c r="H19" s="26" t="s">
        <v>1023</v>
      </c>
      <c r="J19" s="51"/>
    </row>
    <row r="20" spans="1:10">
      <c r="A20" s="17" t="s">
        <v>92</v>
      </c>
      <c r="B20" s="17" t="s">
        <v>304</v>
      </c>
      <c r="C20" s="18" t="s">
        <v>305</v>
      </c>
      <c r="D20" s="17">
        <v>10678</v>
      </c>
      <c r="E20" s="17"/>
      <c r="F20" s="17" t="s">
        <v>41</v>
      </c>
      <c r="G20" s="23"/>
      <c r="H20" s="23"/>
      <c r="J20" s="51"/>
    </row>
    <row r="21" spans="1:10">
      <c r="A21" s="17" t="s">
        <v>228</v>
      </c>
      <c r="B21" s="17" t="s">
        <v>307</v>
      </c>
      <c r="C21" s="18" t="s">
        <v>306</v>
      </c>
      <c r="D21" s="17">
        <v>9334</v>
      </c>
      <c r="E21" s="17"/>
      <c r="F21" s="17" t="s">
        <v>41</v>
      </c>
      <c r="G21" s="23"/>
      <c r="H21" s="23"/>
      <c r="J21" s="51"/>
    </row>
    <row r="22" spans="1:10">
      <c r="A22" s="17" t="s">
        <v>223</v>
      </c>
      <c r="B22" s="17" t="s">
        <v>314</v>
      </c>
      <c r="C22" s="18" t="s">
        <v>315</v>
      </c>
      <c r="D22" s="17">
        <v>607</v>
      </c>
      <c r="E22" s="17" t="s">
        <v>36</v>
      </c>
      <c r="F22" s="19" t="s">
        <v>42</v>
      </c>
      <c r="G22" s="23">
        <v>18627596</v>
      </c>
      <c r="H22" s="23" t="s">
        <v>510</v>
      </c>
      <c r="J22" s="51"/>
    </row>
    <row r="23" spans="1:10">
      <c r="A23" s="17" t="s">
        <v>187</v>
      </c>
      <c r="B23" s="17" t="s">
        <v>316</v>
      </c>
      <c r="C23" s="18" t="s">
        <v>317</v>
      </c>
      <c r="D23" s="17">
        <v>54880</v>
      </c>
      <c r="E23" s="17" t="s">
        <v>36</v>
      </c>
      <c r="F23" s="17" t="s">
        <v>41</v>
      </c>
      <c r="G23" s="23">
        <v>21914722</v>
      </c>
      <c r="H23" s="23" t="s">
        <v>1017</v>
      </c>
      <c r="J23" s="51"/>
    </row>
    <row r="24" spans="1:10">
      <c r="A24" s="17" t="s">
        <v>226</v>
      </c>
      <c r="B24" s="17" t="s">
        <v>318</v>
      </c>
      <c r="C24" s="18" t="s">
        <v>319</v>
      </c>
      <c r="D24" s="17">
        <v>57673</v>
      </c>
      <c r="E24" s="17" t="s">
        <v>36</v>
      </c>
      <c r="F24" s="17" t="s">
        <v>41</v>
      </c>
      <c r="G24" s="23">
        <v>21914722</v>
      </c>
      <c r="H24" s="23" t="s">
        <v>1017</v>
      </c>
      <c r="J24" s="51"/>
    </row>
    <row r="25" spans="1:10">
      <c r="A25" s="17" t="s">
        <v>215</v>
      </c>
      <c r="B25" s="17" t="s">
        <v>321</v>
      </c>
      <c r="C25" s="18" t="s">
        <v>320</v>
      </c>
      <c r="D25" s="17">
        <v>8553</v>
      </c>
      <c r="E25" s="17"/>
      <c r="F25" s="17" t="s">
        <v>41</v>
      </c>
      <c r="G25" s="23"/>
      <c r="H25" s="23"/>
      <c r="J25" s="51"/>
    </row>
    <row r="26" spans="1:10" ht="18.75" customHeight="1">
      <c r="A26" s="17" t="s">
        <v>15</v>
      </c>
      <c r="B26" s="17" t="s">
        <v>414</v>
      </c>
      <c r="C26" s="18" t="s">
        <v>310</v>
      </c>
      <c r="D26" s="17">
        <v>652</v>
      </c>
      <c r="E26" s="19" t="s">
        <v>36</v>
      </c>
      <c r="F26" s="19" t="s">
        <v>41</v>
      </c>
      <c r="G26" s="26" t="s">
        <v>1013</v>
      </c>
      <c r="H26" s="26" t="s">
        <v>1015</v>
      </c>
      <c r="J26" s="51"/>
    </row>
    <row r="27" spans="1:10">
      <c r="A27" s="17" t="s">
        <v>109</v>
      </c>
      <c r="B27" s="17" t="s">
        <v>327</v>
      </c>
      <c r="C27" s="18" t="s">
        <v>326</v>
      </c>
      <c r="D27" s="17">
        <v>655</v>
      </c>
      <c r="E27" s="19" t="s">
        <v>36</v>
      </c>
      <c r="F27" s="19" t="s">
        <v>38</v>
      </c>
      <c r="G27" s="26" t="s">
        <v>1014</v>
      </c>
      <c r="H27" s="26" t="s">
        <v>1016</v>
      </c>
      <c r="J27" s="51"/>
    </row>
    <row r="28" spans="1:10">
      <c r="A28" s="17" t="s">
        <v>133</v>
      </c>
      <c r="B28" s="17" t="s">
        <v>323</v>
      </c>
      <c r="C28" s="18" t="s">
        <v>322</v>
      </c>
      <c r="D28" s="17">
        <v>646</v>
      </c>
      <c r="E28" s="17"/>
      <c r="F28" s="17" t="s">
        <v>41</v>
      </c>
      <c r="G28" s="23"/>
      <c r="H28" s="23"/>
      <c r="J28" s="51"/>
    </row>
    <row r="29" spans="1:10">
      <c r="A29" s="17" t="s">
        <v>57</v>
      </c>
      <c r="B29" s="17" t="s">
        <v>324</v>
      </c>
      <c r="C29" s="18" t="s">
        <v>325</v>
      </c>
      <c r="D29" s="17">
        <v>91653</v>
      </c>
      <c r="E29" s="17"/>
      <c r="F29" s="19" t="s">
        <v>41</v>
      </c>
      <c r="G29" s="23"/>
      <c r="H29" s="23"/>
      <c r="J29" s="51"/>
    </row>
    <row r="30" spans="1:10">
      <c r="A30" s="17" t="s">
        <v>120</v>
      </c>
      <c r="B30" s="17" t="s">
        <v>328</v>
      </c>
      <c r="C30" s="18" t="s">
        <v>329</v>
      </c>
      <c r="D30" s="17">
        <v>399726</v>
      </c>
      <c r="E30" s="17"/>
      <c r="F30" s="17" t="s">
        <v>41</v>
      </c>
      <c r="G30" s="23"/>
      <c r="H30" s="23"/>
      <c r="J30" s="51"/>
    </row>
    <row r="31" spans="1:10">
      <c r="A31" s="17" t="s">
        <v>147</v>
      </c>
      <c r="B31" s="17" t="s">
        <v>330</v>
      </c>
      <c r="C31" s="18" t="s">
        <v>331</v>
      </c>
      <c r="D31" s="17">
        <v>56652</v>
      </c>
      <c r="E31" s="17" t="s">
        <v>36</v>
      </c>
      <c r="F31" s="17" t="s">
        <v>41</v>
      </c>
      <c r="G31" s="23" t="s">
        <v>1039</v>
      </c>
      <c r="H31" s="23" t="s">
        <v>1040</v>
      </c>
      <c r="J31" s="51"/>
    </row>
    <row r="32" spans="1:10">
      <c r="A32" s="17" t="s">
        <v>806</v>
      </c>
      <c r="B32" s="17" t="s">
        <v>332</v>
      </c>
      <c r="C32" s="18" t="s">
        <v>1086</v>
      </c>
      <c r="D32" s="17">
        <v>28984</v>
      </c>
      <c r="E32" s="19" t="s">
        <v>36</v>
      </c>
      <c r="F32" s="19" t="s">
        <v>41</v>
      </c>
      <c r="G32" s="26">
        <v>24467841</v>
      </c>
      <c r="H32" s="26" t="s">
        <v>1027</v>
      </c>
      <c r="J32" s="51"/>
    </row>
    <row r="33" spans="1:10">
      <c r="A33" s="17" t="s">
        <v>807</v>
      </c>
      <c r="B33" s="17" t="s">
        <v>334</v>
      </c>
      <c r="C33" s="21"/>
      <c r="D33" s="17">
        <v>80183</v>
      </c>
      <c r="E33" s="17" t="s">
        <v>36</v>
      </c>
      <c r="F33" s="17" t="s">
        <v>41</v>
      </c>
      <c r="G33" s="23">
        <v>21914722</v>
      </c>
      <c r="H33" s="23" t="s">
        <v>1017</v>
      </c>
      <c r="J33" s="51"/>
    </row>
    <row r="34" spans="1:10">
      <c r="A34" s="17" t="s">
        <v>808</v>
      </c>
      <c r="B34" s="17" t="s">
        <v>415</v>
      </c>
      <c r="C34" s="22" t="s">
        <v>1090</v>
      </c>
      <c r="D34" s="17">
        <v>84935</v>
      </c>
      <c r="E34" s="17"/>
      <c r="F34" s="17" t="s">
        <v>41</v>
      </c>
      <c r="G34" s="23"/>
      <c r="H34" s="23"/>
      <c r="J34" s="51"/>
    </row>
    <row r="35" spans="1:10">
      <c r="A35" s="17" t="s">
        <v>809</v>
      </c>
      <c r="B35" s="17" t="s">
        <v>333</v>
      </c>
      <c r="C35" s="18" t="s">
        <v>1091</v>
      </c>
      <c r="D35" s="17">
        <v>171546</v>
      </c>
      <c r="E35" s="17" t="s">
        <v>36</v>
      </c>
      <c r="F35" s="17" t="s">
        <v>41</v>
      </c>
      <c r="G35" s="23">
        <v>21914722</v>
      </c>
      <c r="H35" s="23" t="s">
        <v>1017</v>
      </c>
      <c r="J35" s="51"/>
    </row>
    <row r="36" spans="1:10">
      <c r="A36" s="17" t="s">
        <v>139</v>
      </c>
      <c r="B36" s="17" t="s">
        <v>335</v>
      </c>
      <c r="C36" s="18"/>
      <c r="D36" s="17">
        <v>643338</v>
      </c>
      <c r="E36" s="17"/>
      <c r="F36" s="17" t="s">
        <v>41</v>
      </c>
      <c r="G36" s="23"/>
      <c r="H36" s="23"/>
      <c r="J36" s="51"/>
    </row>
    <row r="37" spans="1:10">
      <c r="A37" s="17" t="s">
        <v>191</v>
      </c>
      <c r="B37" s="17" t="s">
        <v>336</v>
      </c>
      <c r="C37" s="18"/>
      <c r="D37" s="17">
        <v>100170841</v>
      </c>
      <c r="E37" s="17" t="s">
        <v>36</v>
      </c>
      <c r="F37" s="17" t="s">
        <v>41</v>
      </c>
      <c r="G37" s="23">
        <v>21914722</v>
      </c>
      <c r="H37" s="23" t="s">
        <v>1017</v>
      </c>
      <c r="J37" s="52"/>
    </row>
    <row r="38" spans="1:10">
      <c r="A38" s="17" t="s">
        <v>236</v>
      </c>
      <c r="B38" s="17" t="s">
        <v>337</v>
      </c>
      <c r="C38" s="18"/>
      <c r="D38" s="17">
        <v>54955</v>
      </c>
      <c r="E38" s="17" t="s">
        <v>36</v>
      </c>
      <c r="F38" s="17" t="s">
        <v>41</v>
      </c>
      <c r="G38" s="23">
        <v>17320548</v>
      </c>
      <c r="H38" s="23" t="s">
        <v>788</v>
      </c>
      <c r="J38" s="52"/>
    </row>
    <row r="39" spans="1:10">
      <c r="A39" s="17" t="s">
        <v>810</v>
      </c>
      <c r="B39" s="17" t="s">
        <v>338</v>
      </c>
      <c r="C39" s="18" t="s">
        <v>1092</v>
      </c>
      <c r="D39" s="17">
        <v>79000</v>
      </c>
      <c r="E39" s="17" t="s">
        <v>36</v>
      </c>
      <c r="F39" s="17" t="s">
        <v>41</v>
      </c>
      <c r="G39" s="23">
        <v>21914722</v>
      </c>
      <c r="H39" s="23" t="s">
        <v>1017</v>
      </c>
      <c r="J39" s="52"/>
    </row>
    <row r="40" spans="1:10">
      <c r="A40" s="17" t="s">
        <v>811</v>
      </c>
      <c r="B40" s="17" t="s">
        <v>43</v>
      </c>
      <c r="C40" s="18" t="s">
        <v>1087</v>
      </c>
      <c r="D40" s="17">
        <v>59271</v>
      </c>
      <c r="E40" s="19" t="s">
        <v>36</v>
      </c>
      <c r="F40" s="19" t="s">
        <v>41</v>
      </c>
      <c r="G40" s="26">
        <v>24467841</v>
      </c>
      <c r="H40" s="26" t="s">
        <v>1027</v>
      </c>
      <c r="J40" s="52"/>
    </row>
    <row r="41" spans="1:10">
      <c r="A41" s="17" t="s">
        <v>188</v>
      </c>
      <c r="B41" s="17" t="s">
        <v>339</v>
      </c>
      <c r="C41" s="18"/>
      <c r="D41" s="17">
        <v>79919</v>
      </c>
      <c r="E41" s="17"/>
      <c r="F41" s="17" t="s">
        <v>41</v>
      </c>
      <c r="G41" s="23"/>
      <c r="H41" s="23"/>
      <c r="J41" s="52"/>
    </row>
    <row r="42" spans="1:10">
      <c r="A42" s="17" t="s">
        <v>812</v>
      </c>
      <c r="B42" s="17" t="s">
        <v>340</v>
      </c>
      <c r="C42" s="18" t="s">
        <v>1093</v>
      </c>
      <c r="D42" s="17">
        <v>79625</v>
      </c>
      <c r="E42" s="19" t="s">
        <v>36</v>
      </c>
      <c r="F42" s="19" t="s">
        <v>41</v>
      </c>
      <c r="G42" s="26">
        <v>24467841</v>
      </c>
      <c r="H42" s="26" t="s">
        <v>1027</v>
      </c>
      <c r="J42" s="52"/>
    </row>
    <row r="43" spans="1:10">
      <c r="A43" s="17" t="s">
        <v>813</v>
      </c>
      <c r="B43" s="17" t="s">
        <v>341</v>
      </c>
      <c r="C43" s="21"/>
      <c r="D43" s="17">
        <v>340277</v>
      </c>
      <c r="E43" s="17"/>
      <c r="F43" s="17" t="s">
        <v>41</v>
      </c>
      <c r="G43" s="23"/>
      <c r="H43" s="23"/>
      <c r="J43" s="52"/>
    </row>
    <row r="44" spans="1:10">
      <c r="A44" s="17" t="s">
        <v>814</v>
      </c>
      <c r="B44" s="17" t="s">
        <v>342</v>
      </c>
      <c r="C44" s="18" t="s">
        <v>1094</v>
      </c>
      <c r="D44" s="17">
        <v>29923</v>
      </c>
      <c r="E44" s="17" t="s">
        <v>36</v>
      </c>
      <c r="F44" s="17" t="s">
        <v>41</v>
      </c>
      <c r="G44" s="23" t="s">
        <v>1057</v>
      </c>
      <c r="H44" s="23" t="s">
        <v>1058</v>
      </c>
      <c r="J44" s="52"/>
    </row>
    <row r="45" spans="1:10">
      <c r="A45" s="17" t="s">
        <v>272</v>
      </c>
      <c r="B45" s="17" t="s">
        <v>343</v>
      </c>
      <c r="C45" s="18" t="s">
        <v>344</v>
      </c>
      <c r="D45" s="17">
        <v>771</v>
      </c>
      <c r="E45" s="17"/>
      <c r="F45" s="17" t="s">
        <v>41</v>
      </c>
      <c r="G45" s="23"/>
      <c r="H45" s="23"/>
      <c r="J45" s="52"/>
    </row>
    <row r="46" spans="1:10">
      <c r="A46" s="17" t="s">
        <v>182</v>
      </c>
      <c r="B46" s="17" t="s">
        <v>345</v>
      </c>
      <c r="C46" s="18" t="s">
        <v>346</v>
      </c>
      <c r="D46" s="17">
        <v>91768</v>
      </c>
      <c r="E46" s="17" t="s">
        <v>36</v>
      </c>
      <c r="F46" s="17" t="s">
        <v>41</v>
      </c>
      <c r="G46" s="23">
        <v>21914722</v>
      </c>
      <c r="H46" s="23" t="s">
        <v>1017</v>
      </c>
      <c r="J46" s="52"/>
    </row>
    <row r="47" spans="1:10">
      <c r="A47" s="17" t="s">
        <v>144</v>
      </c>
      <c r="B47" s="17" t="s">
        <v>347</v>
      </c>
      <c r="C47" s="18" t="s">
        <v>348</v>
      </c>
      <c r="D47" s="17">
        <v>783</v>
      </c>
      <c r="E47" s="17"/>
      <c r="F47" s="17" t="s">
        <v>41</v>
      </c>
      <c r="G47" s="23"/>
      <c r="H47" s="23"/>
      <c r="J47" s="52"/>
    </row>
    <row r="48" spans="1:10">
      <c r="A48" s="17" t="s">
        <v>125</v>
      </c>
      <c r="B48" s="17" t="s">
        <v>369</v>
      </c>
      <c r="C48" s="18"/>
      <c r="D48" s="17">
        <v>165055</v>
      </c>
      <c r="E48" s="17" t="s">
        <v>36</v>
      </c>
      <c r="F48" s="17" t="s">
        <v>41</v>
      </c>
      <c r="G48" s="23">
        <v>21914722</v>
      </c>
      <c r="H48" s="23" t="s">
        <v>1017</v>
      </c>
      <c r="J48" s="52"/>
    </row>
    <row r="49" spans="1:10">
      <c r="A49" s="17" t="s">
        <v>815</v>
      </c>
      <c r="B49" s="17" t="s">
        <v>370</v>
      </c>
      <c r="C49" s="18" t="s">
        <v>1095</v>
      </c>
      <c r="D49" s="17">
        <v>201134</v>
      </c>
      <c r="E49" s="19" t="s">
        <v>36</v>
      </c>
      <c r="F49" s="19" t="s">
        <v>41</v>
      </c>
      <c r="G49" s="26">
        <v>24467841</v>
      </c>
      <c r="H49" s="26" t="s">
        <v>1027</v>
      </c>
      <c r="J49" s="52"/>
    </row>
    <row r="50" spans="1:10" ht="25.5">
      <c r="A50" s="17" t="s">
        <v>171</v>
      </c>
      <c r="B50" s="17" t="s">
        <v>372</v>
      </c>
      <c r="C50" s="18" t="s">
        <v>371</v>
      </c>
      <c r="D50" s="17">
        <v>595</v>
      </c>
      <c r="E50" s="17" t="s">
        <v>36</v>
      </c>
      <c r="F50" s="17" t="s">
        <v>41</v>
      </c>
      <c r="G50" s="23" t="s">
        <v>1063</v>
      </c>
      <c r="H50" s="23" t="s">
        <v>1064</v>
      </c>
      <c r="J50" s="52"/>
    </row>
    <row r="51" spans="1:10">
      <c r="A51" s="17" t="s">
        <v>247</v>
      </c>
      <c r="B51" s="17" t="s">
        <v>373</v>
      </c>
      <c r="C51" s="18" t="s">
        <v>374</v>
      </c>
      <c r="D51" s="17">
        <v>9134</v>
      </c>
      <c r="E51" s="17" t="s">
        <v>36</v>
      </c>
      <c r="F51" s="17" t="s">
        <v>41</v>
      </c>
      <c r="G51" s="23">
        <v>21914722</v>
      </c>
      <c r="H51" s="23" t="s">
        <v>1017</v>
      </c>
      <c r="J51" s="52"/>
    </row>
    <row r="52" spans="1:10">
      <c r="A52" s="17" t="s">
        <v>216</v>
      </c>
      <c r="B52" s="17" t="s">
        <v>375</v>
      </c>
      <c r="C52" s="18" t="s">
        <v>376</v>
      </c>
      <c r="D52" s="17">
        <v>993</v>
      </c>
      <c r="E52" s="17" t="s">
        <v>36</v>
      </c>
      <c r="F52" s="17" t="s">
        <v>41</v>
      </c>
      <c r="G52" s="23" t="s">
        <v>1065</v>
      </c>
      <c r="H52" s="23" t="s">
        <v>1066</v>
      </c>
      <c r="J52" s="52"/>
    </row>
    <row r="53" spans="1:10">
      <c r="A53" s="17" t="s">
        <v>251</v>
      </c>
      <c r="B53" s="17" t="s">
        <v>377</v>
      </c>
      <c r="C53" s="18" t="s">
        <v>378</v>
      </c>
      <c r="D53" s="17">
        <v>990</v>
      </c>
      <c r="E53" s="17" t="s">
        <v>36</v>
      </c>
      <c r="F53" s="17" t="s">
        <v>41</v>
      </c>
      <c r="G53" s="23">
        <v>21914722</v>
      </c>
      <c r="H53" s="23" t="s">
        <v>1017</v>
      </c>
      <c r="J53" s="52"/>
    </row>
    <row r="54" spans="1:10">
      <c r="A54" s="17" t="s">
        <v>225</v>
      </c>
      <c r="B54" s="17" t="s">
        <v>380</v>
      </c>
      <c r="C54" s="18" t="s">
        <v>379</v>
      </c>
      <c r="D54" s="17">
        <v>1009</v>
      </c>
      <c r="E54" s="17"/>
      <c r="F54" s="17" t="s">
        <v>38</v>
      </c>
      <c r="G54" s="23">
        <v>22139084</v>
      </c>
      <c r="H54" s="23" t="s">
        <v>381</v>
      </c>
      <c r="J54" s="52"/>
    </row>
    <row r="55" spans="1:10">
      <c r="A55" s="17" t="s">
        <v>207</v>
      </c>
      <c r="B55" s="17" t="s">
        <v>383</v>
      </c>
      <c r="C55" s="18" t="s">
        <v>382</v>
      </c>
      <c r="D55" s="17">
        <v>8851</v>
      </c>
      <c r="E55" s="17" t="s">
        <v>36</v>
      </c>
      <c r="F55" s="17" t="s">
        <v>41</v>
      </c>
      <c r="G55" s="23">
        <v>21914722</v>
      </c>
      <c r="H55" s="23" t="s">
        <v>1017</v>
      </c>
      <c r="J55" s="52"/>
    </row>
    <row r="56" spans="1:10">
      <c r="A56" s="17" t="s">
        <v>4</v>
      </c>
      <c r="B56" s="17" t="s">
        <v>385</v>
      </c>
      <c r="C56" s="18" t="s">
        <v>311</v>
      </c>
      <c r="D56" s="17">
        <v>9023</v>
      </c>
      <c r="E56" s="17"/>
      <c r="F56" s="17" t="s">
        <v>41</v>
      </c>
      <c r="G56" s="23"/>
      <c r="H56" s="23"/>
      <c r="J56" s="52"/>
    </row>
    <row r="57" spans="1:10">
      <c r="A57" s="17" t="s">
        <v>155</v>
      </c>
      <c r="B57" s="17" t="s">
        <v>386</v>
      </c>
      <c r="C57" s="17" t="s">
        <v>384</v>
      </c>
      <c r="D57" s="17">
        <v>337876</v>
      </c>
      <c r="E57" s="17"/>
      <c r="F57" s="17" t="s">
        <v>41</v>
      </c>
      <c r="G57" s="23"/>
      <c r="H57" s="23"/>
      <c r="J57" s="52"/>
    </row>
    <row r="58" spans="1:10">
      <c r="A58" s="17" t="s">
        <v>239</v>
      </c>
      <c r="B58" s="17" t="s">
        <v>387</v>
      </c>
      <c r="C58" s="18" t="s">
        <v>388</v>
      </c>
      <c r="D58" s="17">
        <v>9071</v>
      </c>
      <c r="E58" s="17"/>
      <c r="F58" s="17" t="s">
        <v>41</v>
      </c>
      <c r="G58" s="23"/>
      <c r="H58" s="23"/>
      <c r="J58" s="52"/>
    </row>
    <row r="59" spans="1:10">
      <c r="A59" s="17" t="s">
        <v>79</v>
      </c>
      <c r="B59" s="17" t="s">
        <v>389</v>
      </c>
      <c r="C59" s="18" t="s">
        <v>390</v>
      </c>
      <c r="D59" s="17">
        <v>5010</v>
      </c>
      <c r="E59" s="17"/>
      <c r="F59" s="17" t="s">
        <v>41</v>
      </c>
      <c r="G59" s="23"/>
      <c r="H59" s="23"/>
      <c r="J59" s="52"/>
    </row>
    <row r="60" spans="1:10">
      <c r="A60" s="17" t="s">
        <v>240</v>
      </c>
      <c r="B60" s="17" t="s">
        <v>391</v>
      </c>
      <c r="C60" s="18" t="s">
        <v>392</v>
      </c>
      <c r="D60" s="17">
        <v>152189</v>
      </c>
      <c r="E60" s="17"/>
      <c r="F60" s="17" t="s">
        <v>41</v>
      </c>
      <c r="G60" s="23"/>
      <c r="H60" s="23"/>
      <c r="J60" s="52"/>
    </row>
    <row r="61" spans="1:10">
      <c r="A61" s="17" t="s">
        <v>96</v>
      </c>
      <c r="B61" s="17" t="s">
        <v>394</v>
      </c>
      <c r="C61" s="18" t="s">
        <v>393</v>
      </c>
      <c r="D61" s="17">
        <v>83690</v>
      </c>
      <c r="E61" s="17"/>
      <c r="F61" s="17" t="s">
        <v>41</v>
      </c>
      <c r="G61" s="23"/>
      <c r="H61" s="23"/>
      <c r="J61" s="52"/>
    </row>
    <row r="62" spans="1:10">
      <c r="A62" s="17" t="s">
        <v>232</v>
      </c>
      <c r="B62" s="17" t="s">
        <v>395</v>
      </c>
      <c r="C62" s="18" t="s">
        <v>396</v>
      </c>
      <c r="D62" s="17">
        <v>1525</v>
      </c>
      <c r="E62" s="17"/>
      <c r="F62" s="17" t="s">
        <v>41</v>
      </c>
      <c r="G62" s="23"/>
      <c r="H62" s="23"/>
      <c r="J62" s="52"/>
    </row>
    <row r="63" spans="1:10">
      <c r="A63" s="17" t="s">
        <v>61</v>
      </c>
      <c r="B63" s="17" t="s">
        <v>397</v>
      </c>
      <c r="C63" s="18" t="s">
        <v>398</v>
      </c>
      <c r="D63" s="17">
        <v>2919</v>
      </c>
      <c r="E63" s="19" t="s">
        <v>36</v>
      </c>
      <c r="F63" s="19" t="s">
        <v>41</v>
      </c>
      <c r="G63" s="26">
        <v>24467841</v>
      </c>
      <c r="H63" s="26" t="s">
        <v>1027</v>
      </c>
      <c r="J63" s="52"/>
    </row>
    <row r="64" spans="1:10">
      <c r="A64" s="17" t="s">
        <v>58</v>
      </c>
      <c r="B64" s="17" t="s">
        <v>399</v>
      </c>
      <c r="C64" s="18" t="s">
        <v>400</v>
      </c>
      <c r="D64" s="17">
        <v>6372</v>
      </c>
      <c r="E64" s="17"/>
      <c r="F64" s="17" t="s">
        <v>41</v>
      </c>
      <c r="G64" s="23"/>
      <c r="H64" s="23"/>
      <c r="J64" s="52"/>
    </row>
    <row r="65" spans="1:10">
      <c r="A65" s="17" t="s">
        <v>8</v>
      </c>
      <c r="B65" s="17" t="s">
        <v>402</v>
      </c>
      <c r="C65" s="18" t="s">
        <v>312</v>
      </c>
      <c r="D65" s="17">
        <v>1591</v>
      </c>
      <c r="E65" s="19" t="s">
        <v>36</v>
      </c>
      <c r="F65" s="19" t="s">
        <v>41</v>
      </c>
      <c r="G65" s="26">
        <v>12782598</v>
      </c>
      <c r="H65" s="26" t="s">
        <v>791</v>
      </c>
      <c r="J65" s="52"/>
    </row>
    <row r="66" spans="1:10">
      <c r="A66" s="17" t="s">
        <v>260</v>
      </c>
      <c r="B66" s="17" t="s">
        <v>401</v>
      </c>
      <c r="C66" s="18" t="s">
        <v>403</v>
      </c>
      <c r="D66" s="17">
        <v>29785</v>
      </c>
      <c r="E66" s="17" t="s">
        <v>36</v>
      </c>
      <c r="F66" s="17" t="s">
        <v>41</v>
      </c>
      <c r="G66" s="23">
        <v>21914722</v>
      </c>
      <c r="H66" s="23" t="s">
        <v>1017</v>
      </c>
      <c r="J66" s="52"/>
    </row>
    <row r="67" spans="1:10">
      <c r="A67" s="17" t="s">
        <v>293</v>
      </c>
      <c r="B67" s="17" t="s">
        <v>21</v>
      </c>
      <c r="C67" s="18" t="s">
        <v>292</v>
      </c>
      <c r="D67" s="17">
        <v>115265</v>
      </c>
      <c r="E67" s="17"/>
      <c r="F67" s="17" t="s">
        <v>41</v>
      </c>
      <c r="G67" s="23"/>
      <c r="H67" s="23"/>
      <c r="J67" s="52"/>
    </row>
    <row r="68" spans="1:10">
      <c r="A68" s="17" t="s">
        <v>81</v>
      </c>
      <c r="B68" s="17" t="s">
        <v>404</v>
      </c>
      <c r="C68" s="18" t="s">
        <v>405</v>
      </c>
      <c r="D68" s="17">
        <v>91614</v>
      </c>
      <c r="E68" s="17" t="s">
        <v>36</v>
      </c>
      <c r="F68" s="17" t="s">
        <v>41</v>
      </c>
      <c r="G68" s="23">
        <v>21914722</v>
      </c>
      <c r="H68" s="23" t="s">
        <v>1017</v>
      </c>
      <c r="J68" s="52"/>
    </row>
    <row r="69" spans="1:10">
      <c r="A69" s="17" t="s">
        <v>11</v>
      </c>
      <c r="B69" s="17" t="s">
        <v>416</v>
      </c>
      <c r="C69" s="18" t="s">
        <v>313</v>
      </c>
      <c r="D69" s="17">
        <v>1749</v>
      </c>
      <c r="E69" s="17"/>
      <c r="F69" s="17" t="s">
        <v>41</v>
      </c>
      <c r="G69" s="23"/>
      <c r="H69" s="23"/>
      <c r="J69" s="52"/>
    </row>
    <row r="70" spans="1:10">
      <c r="A70" s="17" t="s">
        <v>235</v>
      </c>
      <c r="B70" s="17" t="s">
        <v>365</v>
      </c>
      <c r="C70" s="18" t="s">
        <v>366</v>
      </c>
      <c r="D70" s="17">
        <v>1812</v>
      </c>
      <c r="E70" s="17"/>
      <c r="F70" s="17" t="s">
        <v>41</v>
      </c>
      <c r="G70" s="23"/>
      <c r="H70" s="23"/>
      <c r="J70" s="52"/>
    </row>
    <row r="71" spans="1:10">
      <c r="A71" s="17" t="s">
        <v>195</v>
      </c>
      <c r="B71" s="17" t="s">
        <v>406</v>
      </c>
      <c r="C71" s="18" t="s">
        <v>407</v>
      </c>
      <c r="D71" s="17">
        <v>1846</v>
      </c>
      <c r="E71" s="17"/>
      <c r="F71" s="17" t="s">
        <v>41</v>
      </c>
      <c r="G71" s="23"/>
      <c r="H71" s="23"/>
      <c r="J71" s="52"/>
    </row>
    <row r="72" spans="1:10">
      <c r="A72" s="17" t="s">
        <v>254</v>
      </c>
      <c r="B72" s="17" t="s">
        <v>408</v>
      </c>
      <c r="C72" s="18" t="s">
        <v>409</v>
      </c>
      <c r="D72" s="17">
        <v>10913</v>
      </c>
      <c r="E72" s="17" t="s">
        <v>36</v>
      </c>
      <c r="F72" s="19" t="s">
        <v>41</v>
      </c>
      <c r="G72" s="23" t="s">
        <v>1059</v>
      </c>
      <c r="H72" s="23" t="s">
        <v>1060</v>
      </c>
      <c r="J72" s="52"/>
    </row>
    <row r="73" spans="1:10">
      <c r="A73" s="17" t="s">
        <v>85</v>
      </c>
      <c r="B73" s="17" t="s">
        <v>410</v>
      </c>
      <c r="C73" s="18" t="s">
        <v>411</v>
      </c>
      <c r="D73" s="17">
        <v>1948</v>
      </c>
      <c r="E73" s="19" t="s">
        <v>36</v>
      </c>
      <c r="F73" s="17" t="s">
        <v>41</v>
      </c>
      <c r="G73" s="26">
        <v>22238613</v>
      </c>
      <c r="H73" s="26" t="s">
        <v>790</v>
      </c>
      <c r="J73" s="52"/>
    </row>
    <row r="74" spans="1:10">
      <c r="A74" s="17" t="s">
        <v>192</v>
      </c>
      <c r="B74" s="17" t="s">
        <v>484</v>
      </c>
      <c r="C74" s="18" t="s">
        <v>485</v>
      </c>
      <c r="D74" s="17">
        <v>1958</v>
      </c>
      <c r="E74" s="19" t="s">
        <v>36</v>
      </c>
      <c r="F74" s="17" t="s">
        <v>42</v>
      </c>
      <c r="G74" s="26" t="s">
        <v>797</v>
      </c>
      <c r="H74" s="26" t="s">
        <v>798</v>
      </c>
      <c r="J74" s="52"/>
    </row>
    <row r="75" spans="1:10">
      <c r="A75" s="17" t="s">
        <v>175</v>
      </c>
      <c r="B75" s="17" t="s">
        <v>486</v>
      </c>
      <c r="C75" s="18" t="s">
        <v>487</v>
      </c>
      <c r="D75" s="17">
        <v>55520</v>
      </c>
      <c r="E75" s="17"/>
      <c r="F75" s="17" t="s">
        <v>41</v>
      </c>
      <c r="G75" s="23"/>
      <c r="H75" s="23"/>
      <c r="J75" s="52"/>
    </row>
    <row r="76" spans="1:10">
      <c r="A76" s="17" t="s">
        <v>154</v>
      </c>
      <c r="B76" s="17" t="s">
        <v>488</v>
      </c>
      <c r="C76" s="18" t="s">
        <v>489</v>
      </c>
      <c r="D76" s="17">
        <v>2001</v>
      </c>
      <c r="E76" s="17"/>
      <c r="F76" s="17" t="s">
        <v>41</v>
      </c>
      <c r="G76" s="23"/>
      <c r="H76" s="23"/>
      <c r="J76" s="52"/>
    </row>
    <row r="77" spans="1:10">
      <c r="A77" s="17" t="s">
        <v>101</v>
      </c>
      <c r="B77" s="17" t="s">
        <v>490</v>
      </c>
      <c r="C77" s="18" t="s">
        <v>491</v>
      </c>
      <c r="D77" s="17">
        <v>255324</v>
      </c>
      <c r="E77" s="17"/>
      <c r="F77" s="17" t="s">
        <v>41</v>
      </c>
      <c r="G77" s="23"/>
      <c r="H77" s="23"/>
      <c r="J77" s="52"/>
    </row>
    <row r="78" spans="1:10">
      <c r="A78" s="17" t="s">
        <v>163</v>
      </c>
      <c r="B78" s="17" t="s">
        <v>492</v>
      </c>
      <c r="C78" s="18" t="s">
        <v>493</v>
      </c>
      <c r="D78" s="17">
        <v>2150</v>
      </c>
      <c r="E78" s="17"/>
      <c r="F78" s="17" t="s">
        <v>41</v>
      </c>
      <c r="G78" s="23"/>
      <c r="H78" s="23"/>
      <c r="J78" s="52"/>
    </row>
    <row r="79" spans="1:10">
      <c r="A79" s="17" t="s">
        <v>145</v>
      </c>
      <c r="B79" s="17" t="s">
        <v>349</v>
      </c>
      <c r="C79" s="18" t="s">
        <v>350</v>
      </c>
      <c r="D79" s="17">
        <v>83641</v>
      </c>
      <c r="E79" s="17"/>
      <c r="F79" s="17" t="s">
        <v>41</v>
      </c>
      <c r="G79" s="23"/>
      <c r="H79" s="23"/>
      <c r="J79" s="52"/>
    </row>
    <row r="80" spans="1:10">
      <c r="A80" s="17" t="s">
        <v>121</v>
      </c>
      <c r="B80" s="17" t="s">
        <v>351</v>
      </c>
      <c r="C80" s="18" t="s">
        <v>352</v>
      </c>
      <c r="D80" s="17">
        <v>90362</v>
      </c>
      <c r="E80" s="17"/>
      <c r="F80" s="17" t="s">
        <v>41</v>
      </c>
      <c r="G80" s="23"/>
      <c r="H80" s="23"/>
      <c r="J80" s="52"/>
    </row>
    <row r="81" spans="1:10">
      <c r="A81" s="17" t="s">
        <v>816</v>
      </c>
      <c r="B81" s="17" t="s">
        <v>353</v>
      </c>
      <c r="C81" s="18" t="s">
        <v>1088</v>
      </c>
      <c r="D81" s="17">
        <v>139285</v>
      </c>
      <c r="E81" s="17"/>
      <c r="F81" s="17" t="s">
        <v>38</v>
      </c>
      <c r="G81" s="23" t="s">
        <v>358</v>
      </c>
      <c r="H81" s="23" t="s">
        <v>359</v>
      </c>
      <c r="J81" s="52"/>
    </row>
    <row r="82" spans="1:10">
      <c r="A82" s="17" t="s">
        <v>80</v>
      </c>
      <c r="B82" s="17" t="s">
        <v>354</v>
      </c>
      <c r="C82" s="18" t="s">
        <v>355</v>
      </c>
      <c r="D82" s="17">
        <v>165215</v>
      </c>
      <c r="E82" s="19" t="s">
        <v>36</v>
      </c>
      <c r="F82" s="19" t="s">
        <v>41</v>
      </c>
      <c r="G82" s="26">
        <v>24467841</v>
      </c>
      <c r="H82" s="26" t="s">
        <v>1027</v>
      </c>
      <c r="J82" s="52"/>
    </row>
    <row r="83" spans="1:10">
      <c r="A83" s="17" t="s">
        <v>265</v>
      </c>
      <c r="B83" s="17" t="s">
        <v>356</v>
      </c>
      <c r="C83" s="18" t="s">
        <v>357</v>
      </c>
      <c r="D83" s="17">
        <v>51313</v>
      </c>
      <c r="E83" s="17" t="s">
        <v>36</v>
      </c>
      <c r="F83" s="17" t="s">
        <v>41</v>
      </c>
      <c r="G83" s="23">
        <v>21914722</v>
      </c>
      <c r="H83" s="23" t="s">
        <v>1017</v>
      </c>
      <c r="J83" s="52"/>
    </row>
    <row r="84" spans="1:10">
      <c r="A84" s="17" t="s">
        <v>230</v>
      </c>
      <c r="B84" s="17" t="s">
        <v>482</v>
      </c>
      <c r="C84" s="18" t="s">
        <v>483</v>
      </c>
      <c r="D84" s="17">
        <v>355</v>
      </c>
      <c r="E84" s="19" t="s">
        <v>36</v>
      </c>
      <c r="F84" s="19" t="s">
        <v>41</v>
      </c>
      <c r="G84" s="26" t="s">
        <v>822</v>
      </c>
      <c r="H84" s="26" t="s">
        <v>823</v>
      </c>
      <c r="J84" s="52"/>
    </row>
    <row r="85" spans="1:10">
      <c r="A85" s="17" t="s">
        <v>103</v>
      </c>
      <c r="B85" s="17" t="s">
        <v>480</v>
      </c>
      <c r="C85" s="18" t="s">
        <v>481</v>
      </c>
      <c r="D85" s="17">
        <v>2254</v>
      </c>
      <c r="E85" s="19" t="s">
        <v>36</v>
      </c>
      <c r="F85" s="19" t="s">
        <v>41</v>
      </c>
      <c r="G85" s="26" t="s">
        <v>1061</v>
      </c>
      <c r="H85" s="23" t="s">
        <v>1062</v>
      </c>
      <c r="J85" s="52"/>
    </row>
    <row r="86" spans="1:10">
      <c r="A86" s="17" t="s">
        <v>246</v>
      </c>
      <c r="B86" s="17" t="s">
        <v>464</v>
      </c>
      <c r="C86" s="18" t="s">
        <v>465</v>
      </c>
      <c r="D86" s="17">
        <v>2274</v>
      </c>
      <c r="E86" s="17"/>
      <c r="F86" s="17" t="s">
        <v>469</v>
      </c>
      <c r="G86" s="23" t="s">
        <v>471</v>
      </c>
      <c r="H86" s="23" t="s">
        <v>470</v>
      </c>
      <c r="J86" s="52"/>
    </row>
    <row r="87" spans="1:10">
      <c r="A87" s="17" t="s">
        <v>50</v>
      </c>
      <c r="B87" s="17" t="s">
        <v>467</v>
      </c>
      <c r="C87" s="18" t="s">
        <v>466</v>
      </c>
      <c r="D87" s="17">
        <v>23768</v>
      </c>
      <c r="E87" s="17"/>
      <c r="F87" s="17" t="s">
        <v>41</v>
      </c>
      <c r="G87" s="23"/>
      <c r="H87" s="23"/>
      <c r="J87" s="52"/>
    </row>
    <row r="88" spans="1:10">
      <c r="A88" s="17" t="s">
        <v>134</v>
      </c>
      <c r="B88" s="17" t="s">
        <v>360</v>
      </c>
      <c r="C88" s="18"/>
      <c r="D88" s="17">
        <v>84978</v>
      </c>
      <c r="E88" s="19" t="s">
        <v>36</v>
      </c>
      <c r="F88" s="19" t="s">
        <v>41</v>
      </c>
      <c r="G88" s="26">
        <v>24467841</v>
      </c>
      <c r="H88" s="26" t="s">
        <v>1027</v>
      </c>
      <c r="J88" s="52"/>
    </row>
    <row r="89" spans="1:10">
      <c r="A89" s="17" t="s">
        <v>84</v>
      </c>
      <c r="B89" s="17" t="s">
        <v>472</v>
      </c>
      <c r="C89" s="18" t="s">
        <v>473</v>
      </c>
      <c r="D89" s="17">
        <v>10468</v>
      </c>
      <c r="E89" s="17" t="s">
        <v>36</v>
      </c>
      <c r="F89" s="19" t="s">
        <v>41</v>
      </c>
      <c r="G89" s="23" t="s">
        <v>475</v>
      </c>
      <c r="H89" s="23" t="s">
        <v>474</v>
      </c>
      <c r="J89" s="52"/>
    </row>
    <row r="90" spans="1:10">
      <c r="A90" s="17" t="s">
        <v>273</v>
      </c>
      <c r="B90" s="17" t="s">
        <v>361</v>
      </c>
      <c r="C90" s="18"/>
      <c r="D90" s="17">
        <v>2530</v>
      </c>
      <c r="E90" s="17" t="s">
        <v>36</v>
      </c>
      <c r="F90" s="19" t="s">
        <v>41</v>
      </c>
      <c r="G90" s="23">
        <v>17157329</v>
      </c>
      <c r="H90" s="23" t="s">
        <v>362</v>
      </c>
      <c r="J90" s="52"/>
    </row>
    <row r="91" spans="1:10">
      <c r="A91" s="17" t="s">
        <v>105</v>
      </c>
      <c r="B91" s="17" t="s">
        <v>478</v>
      </c>
      <c r="C91" s="18" t="s">
        <v>479</v>
      </c>
      <c r="D91" s="17">
        <v>11211</v>
      </c>
      <c r="E91" s="17" t="s">
        <v>36</v>
      </c>
      <c r="F91" s="19" t="s">
        <v>468</v>
      </c>
      <c r="G91" s="23" t="s">
        <v>1074</v>
      </c>
      <c r="H91" s="23" t="s">
        <v>1075</v>
      </c>
      <c r="J91" s="52"/>
    </row>
    <row r="92" spans="1:10">
      <c r="A92" s="17" t="s">
        <v>183</v>
      </c>
      <c r="B92" s="17" t="s">
        <v>476</v>
      </c>
      <c r="C92" s="18" t="s">
        <v>477</v>
      </c>
      <c r="D92" s="17">
        <v>8324</v>
      </c>
      <c r="E92" s="17" t="s">
        <v>36</v>
      </c>
      <c r="F92" s="19" t="s">
        <v>42</v>
      </c>
      <c r="G92" s="23" t="s">
        <v>827</v>
      </c>
      <c r="H92" s="23" t="s">
        <v>828</v>
      </c>
      <c r="J92" s="52"/>
    </row>
    <row r="93" spans="1:10">
      <c r="A93" s="17" t="s">
        <v>158</v>
      </c>
      <c r="B93" s="17" t="s">
        <v>364</v>
      </c>
      <c r="C93" s="17" t="s">
        <v>363</v>
      </c>
      <c r="D93" s="17">
        <v>10912</v>
      </c>
      <c r="E93" s="17" t="s">
        <v>36</v>
      </c>
      <c r="F93" s="17" t="s">
        <v>41</v>
      </c>
      <c r="G93" s="23" t="s">
        <v>1032</v>
      </c>
      <c r="H93" s="23" t="s">
        <v>1031</v>
      </c>
      <c r="J93" s="52"/>
    </row>
    <row r="94" spans="1:10">
      <c r="A94" s="17" t="s">
        <v>276</v>
      </c>
      <c r="B94" s="17" t="s">
        <v>276</v>
      </c>
      <c r="C94" s="18" t="s">
        <v>511</v>
      </c>
      <c r="D94" s="17">
        <v>652968</v>
      </c>
      <c r="E94" s="17"/>
      <c r="F94" s="17" t="s">
        <v>41</v>
      </c>
      <c r="G94" s="23"/>
      <c r="H94" s="23"/>
      <c r="J94" s="52"/>
    </row>
    <row r="95" spans="1:10">
      <c r="A95" s="17" t="s">
        <v>140</v>
      </c>
      <c r="B95" s="17" t="s">
        <v>367</v>
      </c>
      <c r="C95" s="18" t="s">
        <v>368</v>
      </c>
      <c r="D95" s="17">
        <v>9518</v>
      </c>
      <c r="E95" s="17"/>
      <c r="F95" s="19" t="s">
        <v>41</v>
      </c>
      <c r="G95" s="23"/>
      <c r="H95" s="23"/>
      <c r="J95" s="52"/>
    </row>
    <row r="96" spans="1:10">
      <c r="A96" s="17" t="s">
        <v>89</v>
      </c>
      <c r="B96" s="17" t="s">
        <v>512</v>
      </c>
      <c r="C96" s="18" t="s">
        <v>513</v>
      </c>
      <c r="D96" s="17">
        <v>2706</v>
      </c>
      <c r="E96" s="17" t="s">
        <v>36</v>
      </c>
      <c r="F96" s="17" t="s">
        <v>41</v>
      </c>
      <c r="G96" s="23">
        <v>21914722</v>
      </c>
      <c r="H96" s="23" t="s">
        <v>1017</v>
      </c>
      <c r="J96" s="52"/>
    </row>
    <row r="97" spans="1:10">
      <c r="A97" s="17" t="s">
        <v>60</v>
      </c>
      <c r="B97" s="17" t="s">
        <v>514</v>
      </c>
      <c r="C97" s="18" t="s">
        <v>515</v>
      </c>
      <c r="D97" s="17">
        <v>10804</v>
      </c>
      <c r="E97" s="19" t="s">
        <v>36</v>
      </c>
      <c r="F97" s="19" t="s">
        <v>41</v>
      </c>
      <c r="G97" s="26">
        <v>24467841</v>
      </c>
      <c r="H97" s="26" t="s">
        <v>1027</v>
      </c>
      <c r="J97" s="52"/>
    </row>
    <row r="98" spans="1:10">
      <c r="A98" s="17" t="s">
        <v>130</v>
      </c>
      <c r="B98" s="17" t="s">
        <v>516</v>
      </c>
      <c r="C98" s="18" t="s">
        <v>517</v>
      </c>
      <c r="D98" s="17">
        <v>169792</v>
      </c>
      <c r="E98" s="17"/>
      <c r="F98" s="17" t="s">
        <v>41</v>
      </c>
      <c r="G98" s="23"/>
      <c r="H98" s="23"/>
      <c r="J98" s="52"/>
    </row>
    <row r="99" spans="1:10">
      <c r="A99" s="17" t="s">
        <v>53</v>
      </c>
      <c r="B99" s="17" t="s">
        <v>54</v>
      </c>
      <c r="C99" s="18" t="s">
        <v>518</v>
      </c>
      <c r="D99" s="17">
        <v>166647</v>
      </c>
      <c r="E99" s="17"/>
      <c r="F99" s="17" t="s">
        <v>41</v>
      </c>
      <c r="G99" s="23"/>
      <c r="H99" s="23"/>
      <c r="J99" s="52"/>
    </row>
    <row r="100" spans="1:10">
      <c r="A100" s="17" t="s">
        <v>204</v>
      </c>
      <c r="B100" s="17" t="s">
        <v>519</v>
      </c>
      <c r="C100" s="18" t="s">
        <v>520</v>
      </c>
      <c r="D100" s="17">
        <v>283554</v>
      </c>
      <c r="E100" s="19" t="s">
        <v>36</v>
      </c>
      <c r="F100" s="19" t="s">
        <v>41</v>
      </c>
      <c r="G100" s="26">
        <v>24467841</v>
      </c>
      <c r="H100" s="26" t="s">
        <v>1027</v>
      </c>
      <c r="J100" s="52"/>
    </row>
    <row r="101" spans="1:10">
      <c r="A101" s="17" t="s">
        <v>104</v>
      </c>
      <c r="B101" s="17" t="s">
        <v>521</v>
      </c>
      <c r="C101" s="18" t="s">
        <v>522</v>
      </c>
      <c r="D101" s="17">
        <v>80045</v>
      </c>
      <c r="E101" s="19" t="s">
        <v>36</v>
      </c>
      <c r="F101" s="19" t="s">
        <v>41</v>
      </c>
      <c r="G101" s="26">
        <v>24467841</v>
      </c>
      <c r="H101" s="26" t="s">
        <v>1027</v>
      </c>
      <c r="J101" s="52"/>
    </row>
    <row r="102" spans="1:10">
      <c r="A102" s="17" t="s">
        <v>116</v>
      </c>
      <c r="B102" s="17" t="s">
        <v>523</v>
      </c>
      <c r="C102" s="18" t="s">
        <v>524</v>
      </c>
      <c r="D102" s="17">
        <v>57822</v>
      </c>
      <c r="E102" s="17"/>
      <c r="F102" s="17" t="s">
        <v>41</v>
      </c>
      <c r="G102" s="23"/>
      <c r="H102" s="23"/>
      <c r="J102" s="52"/>
    </row>
    <row r="103" spans="1:10">
      <c r="A103" s="17" t="s">
        <v>141</v>
      </c>
      <c r="B103" s="17" t="s">
        <v>525</v>
      </c>
      <c r="C103" s="18"/>
      <c r="D103" s="17">
        <v>2925</v>
      </c>
      <c r="E103" s="17"/>
      <c r="F103" s="17" t="s">
        <v>41</v>
      </c>
      <c r="G103" s="23"/>
      <c r="H103" s="23"/>
      <c r="J103" s="52"/>
    </row>
    <row r="104" spans="1:10">
      <c r="A104" s="17" t="s">
        <v>186</v>
      </c>
      <c r="B104" s="17" t="s">
        <v>526</v>
      </c>
      <c r="C104" s="18" t="s">
        <v>527</v>
      </c>
      <c r="D104" s="17">
        <v>2982</v>
      </c>
      <c r="E104" s="17"/>
      <c r="F104" s="17" t="s">
        <v>41</v>
      </c>
      <c r="G104" s="23"/>
      <c r="H104" s="23"/>
      <c r="J104" s="52"/>
    </row>
    <row r="105" spans="1:10">
      <c r="A105" s="17" t="s">
        <v>65</v>
      </c>
      <c r="B105" s="17" t="s">
        <v>528</v>
      </c>
      <c r="C105" s="18"/>
      <c r="D105" s="17">
        <v>3037</v>
      </c>
      <c r="E105" s="17" t="s">
        <v>36</v>
      </c>
      <c r="F105" s="17" t="s">
        <v>41</v>
      </c>
      <c r="G105" s="23" t="s">
        <v>1076</v>
      </c>
      <c r="H105" s="23" t="s">
        <v>1077</v>
      </c>
      <c r="J105" s="52"/>
    </row>
    <row r="106" spans="1:10">
      <c r="A106" s="17" t="s">
        <v>7</v>
      </c>
      <c r="B106" s="17" t="s">
        <v>22</v>
      </c>
      <c r="C106" s="18" t="s">
        <v>529</v>
      </c>
      <c r="D106" s="17">
        <v>64399</v>
      </c>
      <c r="E106" s="19" t="s">
        <v>36</v>
      </c>
      <c r="F106" s="19" t="s">
        <v>41</v>
      </c>
      <c r="G106" s="26">
        <v>24467841</v>
      </c>
      <c r="H106" s="26" t="s">
        <v>1027</v>
      </c>
      <c r="J106" s="52"/>
    </row>
    <row r="107" spans="1:10">
      <c r="A107" s="17" t="s">
        <v>62</v>
      </c>
      <c r="B107" s="17" t="s">
        <v>530</v>
      </c>
      <c r="C107" s="18" t="s">
        <v>531</v>
      </c>
      <c r="D107" s="17">
        <v>9957</v>
      </c>
      <c r="E107" s="19" t="s">
        <v>36</v>
      </c>
      <c r="F107" s="19" t="s">
        <v>41</v>
      </c>
      <c r="G107" s="26">
        <v>21914722</v>
      </c>
      <c r="H107" s="26" t="s">
        <v>1017</v>
      </c>
      <c r="J107" s="52"/>
    </row>
    <row r="108" spans="1:10">
      <c r="A108" s="17" t="s">
        <v>14</v>
      </c>
      <c r="B108" s="17" t="s">
        <v>23</v>
      </c>
      <c r="C108" s="18"/>
      <c r="D108" s="17">
        <v>444882</v>
      </c>
      <c r="E108" s="17"/>
      <c r="F108" s="17" t="s">
        <v>41</v>
      </c>
      <c r="G108" s="23"/>
      <c r="H108" s="23"/>
      <c r="J108" s="52"/>
    </row>
    <row r="109" spans="1:10" ht="25.5">
      <c r="A109" s="17" t="s">
        <v>71</v>
      </c>
      <c r="B109" s="17" t="s">
        <v>532</v>
      </c>
      <c r="C109" s="18" t="s">
        <v>533</v>
      </c>
      <c r="D109" s="17">
        <v>3667</v>
      </c>
      <c r="E109" s="17" t="s">
        <v>36</v>
      </c>
      <c r="F109" s="17" t="s">
        <v>41</v>
      </c>
      <c r="G109" s="26" t="s">
        <v>821</v>
      </c>
      <c r="H109" s="26" t="s">
        <v>820</v>
      </c>
      <c r="J109" s="52"/>
    </row>
    <row r="110" spans="1:10">
      <c r="A110" s="17" t="s">
        <v>66</v>
      </c>
      <c r="B110" s="17" t="s">
        <v>534</v>
      </c>
      <c r="C110" s="18" t="s">
        <v>535</v>
      </c>
      <c r="D110" s="17">
        <v>79192</v>
      </c>
      <c r="E110" s="17"/>
      <c r="F110" s="17" t="s">
        <v>41</v>
      </c>
      <c r="G110" s="23"/>
      <c r="H110" s="23"/>
      <c r="J110" s="52"/>
    </row>
    <row r="111" spans="1:10">
      <c r="A111" s="17" t="s">
        <v>153</v>
      </c>
      <c r="B111" s="17" t="s">
        <v>536</v>
      </c>
      <c r="C111" s="18" t="s">
        <v>537</v>
      </c>
      <c r="D111" s="17">
        <v>57611</v>
      </c>
      <c r="E111" s="17"/>
      <c r="F111" s="17" t="s">
        <v>41</v>
      </c>
      <c r="G111" s="23"/>
      <c r="H111" s="23"/>
      <c r="J111" s="52"/>
    </row>
    <row r="112" spans="1:10">
      <c r="A112" s="17" t="s">
        <v>179</v>
      </c>
      <c r="B112" s="17" t="s">
        <v>538</v>
      </c>
      <c r="C112" s="18" t="s">
        <v>539</v>
      </c>
      <c r="D112" s="17">
        <v>10625</v>
      </c>
      <c r="E112" s="17"/>
      <c r="F112" s="17" t="s">
        <v>41</v>
      </c>
      <c r="G112" s="23"/>
      <c r="H112" s="23"/>
      <c r="J112" s="52"/>
    </row>
    <row r="113" spans="1:10">
      <c r="A113" s="17" t="s">
        <v>77</v>
      </c>
      <c r="B113" s="17" t="s">
        <v>540</v>
      </c>
      <c r="C113" s="18" t="s">
        <v>541</v>
      </c>
      <c r="D113" s="17">
        <v>3745</v>
      </c>
      <c r="E113" s="17"/>
      <c r="F113" s="17" t="s">
        <v>41</v>
      </c>
      <c r="G113" s="23"/>
      <c r="H113" s="23"/>
      <c r="J113" s="52"/>
    </row>
    <row r="114" spans="1:10">
      <c r="A114" s="17" t="s">
        <v>817</v>
      </c>
      <c r="B114" s="17" t="s">
        <v>542</v>
      </c>
      <c r="C114" s="18" t="s">
        <v>1096</v>
      </c>
      <c r="D114" s="17">
        <v>23255</v>
      </c>
      <c r="E114" s="17"/>
      <c r="F114" s="17" t="s">
        <v>41</v>
      </c>
      <c r="G114" s="23"/>
      <c r="H114" s="23"/>
      <c r="J114" s="52"/>
    </row>
    <row r="115" spans="1:10">
      <c r="A115" s="17" t="s">
        <v>127</v>
      </c>
      <c r="B115" s="17" t="s">
        <v>127</v>
      </c>
      <c r="C115" s="18" t="s">
        <v>543</v>
      </c>
      <c r="D115" s="17">
        <v>57214</v>
      </c>
      <c r="E115" s="17" t="s">
        <v>36</v>
      </c>
      <c r="F115" s="17" t="s">
        <v>42</v>
      </c>
      <c r="G115" s="23" t="s">
        <v>1055</v>
      </c>
      <c r="H115" s="23" t="s">
        <v>1056</v>
      </c>
      <c r="J115" s="52"/>
    </row>
    <row r="116" spans="1:10">
      <c r="A116" s="17" t="s">
        <v>253</v>
      </c>
      <c r="B116" s="17" t="s">
        <v>544</v>
      </c>
      <c r="C116" s="18" t="s">
        <v>545</v>
      </c>
      <c r="D116" s="17">
        <v>55083</v>
      </c>
      <c r="E116" s="17"/>
      <c r="F116" s="17" t="s">
        <v>41</v>
      </c>
      <c r="G116" s="23"/>
      <c r="H116" s="23"/>
      <c r="J116" s="52"/>
    </row>
    <row r="117" spans="1:10">
      <c r="A117" s="17" t="s">
        <v>262</v>
      </c>
      <c r="B117" s="17" t="s">
        <v>546</v>
      </c>
      <c r="C117" s="18" t="s">
        <v>547</v>
      </c>
      <c r="D117" s="17">
        <v>4254</v>
      </c>
      <c r="E117" s="17" t="s">
        <v>36</v>
      </c>
      <c r="F117" s="19" t="s">
        <v>41</v>
      </c>
      <c r="G117" s="23">
        <v>17320548</v>
      </c>
      <c r="H117" s="23" t="s">
        <v>788</v>
      </c>
      <c r="J117" s="52"/>
    </row>
    <row r="118" spans="1:10">
      <c r="A118" s="17" t="s">
        <v>94</v>
      </c>
      <c r="B118" s="17" t="s">
        <v>548</v>
      </c>
      <c r="C118" s="18" t="s">
        <v>549</v>
      </c>
      <c r="D118" s="17">
        <v>9314</v>
      </c>
      <c r="E118" s="17"/>
      <c r="F118" s="17" t="s">
        <v>38</v>
      </c>
      <c r="G118" s="23" t="s">
        <v>563</v>
      </c>
      <c r="H118" s="23" t="s">
        <v>564</v>
      </c>
      <c r="J118" s="52"/>
    </row>
    <row r="119" spans="1:10">
      <c r="A119" s="17" t="s">
        <v>156</v>
      </c>
      <c r="B119" s="17" t="s">
        <v>550</v>
      </c>
      <c r="C119" s="18" t="s">
        <v>551</v>
      </c>
      <c r="D119" s="17">
        <v>688</v>
      </c>
      <c r="E119" s="17" t="s">
        <v>36</v>
      </c>
      <c r="F119" s="17" t="s">
        <v>41</v>
      </c>
      <c r="G119" s="26" t="s">
        <v>825</v>
      </c>
      <c r="H119" s="26" t="s">
        <v>826</v>
      </c>
      <c r="J119" s="52"/>
    </row>
    <row r="120" spans="1:10">
      <c r="A120" s="17" t="s">
        <v>818</v>
      </c>
      <c r="B120" s="17" t="s">
        <v>552</v>
      </c>
      <c r="C120" s="18" t="s">
        <v>1097</v>
      </c>
      <c r="D120" s="17">
        <v>57542</v>
      </c>
      <c r="E120" s="19" t="s">
        <v>36</v>
      </c>
      <c r="F120" s="19" t="s">
        <v>41</v>
      </c>
      <c r="G120" s="26">
        <v>21914722</v>
      </c>
      <c r="H120" s="26" t="s">
        <v>1017</v>
      </c>
      <c r="J120" s="52"/>
    </row>
    <row r="121" spans="1:10">
      <c r="A121" s="17" t="s">
        <v>176</v>
      </c>
      <c r="B121" s="17" t="s">
        <v>553</v>
      </c>
      <c r="C121" s="18" t="s">
        <v>554</v>
      </c>
      <c r="D121" s="17">
        <v>11275</v>
      </c>
      <c r="E121" s="17"/>
      <c r="F121" s="17" t="s">
        <v>41</v>
      </c>
      <c r="G121" s="23"/>
      <c r="H121" s="23"/>
      <c r="J121" s="52"/>
    </row>
    <row r="122" spans="1:10">
      <c r="A122" s="17" t="s">
        <v>28</v>
      </c>
      <c r="B122" s="17" t="s">
        <v>556</v>
      </c>
      <c r="C122" s="18" t="s">
        <v>555</v>
      </c>
      <c r="D122" s="17">
        <v>56062</v>
      </c>
      <c r="E122" s="17"/>
      <c r="F122" s="17" t="s">
        <v>41</v>
      </c>
      <c r="G122" s="23"/>
      <c r="H122" s="23"/>
      <c r="J122" s="52"/>
    </row>
    <row r="123" spans="1:10">
      <c r="A123" s="17" t="s">
        <v>88</v>
      </c>
      <c r="B123" s="17" t="s">
        <v>557</v>
      </c>
      <c r="C123" s="18" t="s">
        <v>558</v>
      </c>
      <c r="D123" s="17">
        <v>25984</v>
      </c>
      <c r="E123" s="19" t="s">
        <v>36</v>
      </c>
      <c r="F123" s="19" t="s">
        <v>41</v>
      </c>
      <c r="G123" s="26">
        <v>24467841</v>
      </c>
      <c r="H123" s="26" t="s">
        <v>1027</v>
      </c>
      <c r="J123" s="52"/>
    </row>
    <row r="124" spans="1:10">
      <c r="A124" s="17" t="s">
        <v>256</v>
      </c>
      <c r="B124" s="17" t="s">
        <v>567</v>
      </c>
      <c r="C124" s="18" t="s">
        <v>568</v>
      </c>
      <c r="D124" s="17">
        <v>83895</v>
      </c>
      <c r="E124" s="17"/>
      <c r="F124" s="17" t="s">
        <v>41</v>
      </c>
      <c r="G124" s="23"/>
      <c r="H124" s="23"/>
      <c r="J124" s="52"/>
    </row>
    <row r="125" spans="1:10">
      <c r="A125" s="17" t="s">
        <v>233</v>
      </c>
      <c r="B125" s="17" t="s">
        <v>569</v>
      </c>
      <c r="C125" s="18" t="s">
        <v>571</v>
      </c>
      <c r="D125" s="17">
        <v>83902</v>
      </c>
      <c r="E125" s="19" t="s">
        <v>36</v>
      </c>
      <c r="F125" s="19" t="s">
        <v>41</v>
      </c>
      <c r="G125" s="26">
        <v>21914722</v>
      </c>
      <c r="H125" s="26" t="s">
        <v>1017</v>
      </c>
      <c r="J125" s="52"/>
    </row>
    <row r="126" spans="1:10">
      <c r="A126" s="17" t="s">
        <v>12</v>
      </c>
      <c r="B126" s="17" t="s">
        <v>570</v>
      </c>
      <c r="C126" s="18" t="s">
        <v>572</v>
      </c>
      <c r="D126" s="17">
        <v>83896</v>
      </c>
      <c r="E126" s="19" t="s">
        <v>36</v>
      </c>
      <c r="F126" s="19" t="s">
        <v>41</v>
      </c>
      <c r="G126" s="26">
        <v>21914722</v>
      </c>
      <c r="H126" s="26" t="s">
        <v>1017</v>
      </c>
      <c r="J126" s="52"/>
    </row>
    <row r="127" spans="1:10">
      <c r="A127" s="17" t="s">
        <v>249</v>
      </c>
      <c r="B127" s="17" t="s">
        <v>578</v>
      </c>
      <c r="C127" s="18" t="s">
        <v>579</v>
      </c>
      <c r="D127" s="17">
        <v>84456</v>
      </c>
      <c r="E127" s="17"/>
      <c r="F127" s="17" t="s">
        <v>41</v>
      </c>
      <c r="G127" s="23"/>
      <c r="H127" s="23"/>
      <c r="J127" s="52"/>
    </row>
    <row r="128" spans="1:10">
      <c r="A128" s="17" t="s">
        <v>108</v>
      </c>
      <c r="B128" s="17" t="s">
        <v>580</v>
      </c>
      <c r="C128" s="18"/>
      <c r="D128" s="17">
        <v>81606</v>
      </c>
      <c r="E128" s="17" t="s">
        <v>36</v>
      </c>
      <c r="F128" s="17" t="s">
        <v>41</v>
      </c>
      <c r="G128" s="23">
        <v>20606007</v>
      </c>
      <c r="H128" s="23" t="s">
        <v>577</v>
      </c>
      <c r="J128" s="52"/>
    </row>
    <row r="129" spans="1:10">
      <c r="A129" s="17" t="s">
        <v>9</v>
      </c>
      <c r="B129" s="17" t="s">
        <v>574</v>
      </c>
      <c r="C129" s="18" t="s">
        <v>573</v>
      </c>
      <c r="D129" s="17">
        <v>51176</v>
      </c>
      <c r="E129" s="17" t="s">
        <v>36</v>
      </c>
      <c r="F129" s="17" t="s">
        <v>41</v>
      </c>
      <c r="G129" s="23" t="s">
        <v>1045</v>
      </c>
      <c r="H129" s="23" t="s">
        <v>1046</v>
      </c>
      <c r="J129" s="52"/>
    </row>
    <row r="130" spans="1:10">
      <c r="A130" s="17" t="s">
        <v>13</v>
      </c>
      <c r="B130" s="17" t="s">
        <v>576</v>
      </c>
      <c r="C130" s="18" t="s">
        <v>575</v>
      </c>
      <c r="D130" s="17">
        <v>59352</v>
      </c>
      <c r="E130" s="17" t="s">
        <v>36</v>
      </c>
      <c r="F130" s="17" t="s">
        <v>42</v>
      </c>
      <c r="G130" s="23" t="s">
        <v>1079</v>
      </c>
      <c r="H130" s="23" t="s">
        <v>1078</v>
      </c>
      <c r="J130" s="52"/>
    </row>
    <row r="131" spans="1:10">
      <c r="A131" s="17" t="s">
        <v>99</v>
      </c>
      <c r="B131" s="17" t="s">
        <v>581</v>
      </c>
      <c r="C131" s="18" t="s">
        <v>582</v>
      </c>
      <c r="D131" s="17">
        <v>3976</v>
      </c>
      <c r="E131" s="17"/>
      <c r="F131" s="19" t="s">
        <v>41</v>
      </c>
      <c r="G131" s="23"/>
      <c r="H131" s="23"/>
      <c r="J131" s="52"/>
    </row>
    <row r="132" spans="1:10">
      <c r="A132" s="17" t="s">
        <v>166</v>
      </c>
      <c r="B132" s="17" t="s">
        <v>584</v>
      </c>
      <c r="C132" s="18" t="s">
        <v>583</v>
      </c>
      <c r="D132" s="17">
        <v>9388</v>
      </c>
      <c r="E132" s="19" t="s">
        <v>36</v>
      </c>
      <c r="F132" s="19" t="s">
        <v>41</v>
      </c>
      <c r="G132" s="26">
        <v>21914722</v>
      </c>
      <c r="H132" s="26" t="s">
        <v>1017</v>
      </c>
      <c r="J132" s="52"/>
    </row>
    <row r="133" spans="1:10">
      <c r="A133" s="17" t="s">
        <v>268</v>
      </c>
      <c r="B133" s="17" t="s">
        <v>585</v>
      </c>
      <c r="C133" s="18"/>
      <c r="D133" s="17">
        <v>338797</v>
      </c>
      <c r="E133" s="17"/>
      <c r="F133" s="17" t="s">
        <v>41</v>
      </c>
      <c r="G133" s="23"/>
      <c r="H133" s="23"/>
      <c r="J133" s="52"/>
    </row>
    <row r="134" spans="1:10">
      <c r="A134" s="17" t="s">
        <v>819</v>
      </c>
      <c r="B134" s="17" t="s">
        <v>586</v>
      </c>
      <c r="C134" s="18" t="s">
        <v>1089</v>
      </c>
      <c r="D134" s="17">
        <v>730755</v>
      </c>
      <c r="E134" s="17"/>
      <c r="F134" s="17" t="s">
        <v>41</v>
      </c>
      <c r="G134" s="23"/>
      <c r="H134" s="23"/>
      <c r="J134" s="52"/>
    </row>
    <row r="135" spans="1:10">
      <c r="A135" s="17" t="s">
        <v>203</v>
      </c>
      <c r="B135" s="17" t="s">
        <v>587</v>
      </c>
      <c r="C135" s="18" t="s">
        <v>588</v>
      </c>
      <c r="D135" s="17">
        <v>79836</v>
      </c>
      <c r="E135" s="17"/>
      <c r="F135" s="17" t="s">
        <v>41</v>
      </c>
      <c r="G135" s="23"/>
      <c r="H135" s="23"/>
      <c r="J135" s="52"/>
    </row>
    <row r="136" spans="1:10">
      <c r="A136" s="17" t="s">
        <v>78</v>
      </c>
      <c r="B136" s="17" t="s">
        <v>589</v>
      </c>
      <c r="C136" s="18" t="s">
        <v>590</v>
      </c>
      <c r="D136" s="17">
        <v>1902</v>
      </c>
      <c r="E136" s="17"/>
      <c r="F136" s="17" t="s">
        <v>41</v>
      </c>
      <c r="G136" s="23"/>
      <c r="H136" s="23"/>
      <c r="J136" s="52"/>
    </row>
    <row r="137" spans="1:10">
      <c r="A137" s="17" t="s">
        <v>86</v>
      </c>
      <c r="B137" s="17" t="s">
        <v>591</v>
      </c>
      <c r="C137" s="18" t="s">
        <v>592</v>
      </c>
      <c r="D137" s="17">
        <v>10161</v>
      </c>
      <c r="E137" s="17"/>
      <c r="F137" s="17" t="s">
        <v>41</v>
      </c>
      <c r="G137" s="23"/>
      <c r="H137" s="23"/>
      <c r="J137" s="52"/>
    </row>
    <row r="138" spans="1:10">
      <c r="A138" s="17" t="s">
        <v>201</v>
      </c>
      <c r="B138" s="17" t="s">
        <v>593</v>
      </c>
      <c r="C138" s="18" t="s">
        <v>594</v>
      </c>
      <c r="D138" s="17">
        <v>57633</v>
      </c>
      <c r="E138" s="19" t="s">
        <v>36</v>
      </c>
      <c r="F138" s="19" t="s">
        <v>41</v>
      </c>
      <c r="G138" s="26">
        <v>24467841</v>
      </c>
      <c r="H138" s="26" t="s">
        <v>1027</v>
      </c>
      <c r="J138" s="52"/>
    </row>
    <row r="139" spans="1:10">
      <c r="A139" s="17" t="s">
        <v>221</v>
      </c>
      <c r="B139" s="17" t="s">
        <v>595</v>
      </c>
      <c r="C139" s="18" t="s">
        <v>596</v>
      </c>
      <c r="D139" s="17">
        <v>164312</v>
      </c>
      <c r="E139" s="17"/>
      <c r="F139" s="17" t="s">
        <v>41</v>
      </c>
      <c r="G139" s="23"/>
      <c r="H139" s="23"/>
      <c r="J139" s="52"/>
    </row>
    <row r="140" spans="1:10">
      <c r="A140" s="17" t="s">
        <v>274</v>
      </c>
      <c r="B140" s="17" t="s">
        <v>597</v>
      </c>
      <c r="C140" s="18" t="s">
        <v>598</v>
      </c>
      <c r="D140" s="17">
        <v>4046</v>
      </c>
      <c r="E140" s="17"/>
      <c r="F140" s="17" t="s">
        <v>41</v>
      </c>
      <c r="G140" s="23"/>
      <c r="H140" s="23"/>
      <c r="J140" s="52"/>
    </row>
    <row r="141" spans="1:10">
      <c r="A141" s="17" t="s">
        <v>234</v>
      </c>
      <c r="B141" s="17" t="s">
        <v>599</v>
      </c>
      <c r="C141" s="18"/>
      <c r="D141" s="17">
        <v>4052</v>
      </c>
      <c r="E141" s="17"/>
      <c r="F141" s="17" t="s">
        <v>41</v>
      </c>
      <c r="G141" s="23"/>
      <c r="H141" s="23"/>
      <c r="J141" s="52"/>
    </row>
    <row r="142" spans="1:10">
      <c r="A142" s="17" t="s">
        <v>29</v>
      </c>
      <c r="B142" s="17" t="s">
        <v>30</v>
      </c>
      <c r="C142" s="18" t="s">
        <v>600</v>
      </c>
      <c r="D142" s="17">
        <v>9935</v>
      </c>
      <c r="E142" s="19" t="s">
        <v>36</v>
      </c>
      <c r="F142" s="19" t="s">
        <v>41</v>
      </c>
      <c r="G142" s="26">
        <v>24467841</v>
      </c>
      <c r="H142" s="26" t="s">
        <v>1027</v>
      </c>
      <c r="J142" s="52"/>
    </row>
    <row r="143" spans="1:10">
      <c r="A143" s="17" t="s">
        <v>112</v>
      </c>
      <c r="B143" s="17" t="s">
        <v>601</v>
      </c>
      <c r="C143" s="18" t="s">
        <v>602</v>
      </c>
      <c r="D143" s="17">
        <v>10892</v>
      </c>
      <c r="E143" s="19" t="s">
        <v>36</v>
      </c>
      <c r="F143" s="19" t="s">
        <v>41</v>
      </c>
      <c r="G143" s="26">
        <v>21914722</v>
      </c>
      <c r="H143" s="26" t="s">
        <v>1017</v>
      </c>
      <c r="J143" s="52"/>
    </row>
    <row r="144" spans="1:10">
      <c r="A144" s="17" t="s">
        <v>31</v>
      </c>
      <c r="B144" s="17" t="s">
        <v>32</v>
      </c>
      <c r="C144" s="18" t="s">
        <v>603</v>
      </c>
      <c r="D144" s="17">
        <v>256691</v>
      </c>
      <c r="E144" s="17"/>
      <c r="F144" s="17" t="s">
        <v>41</v>
      </c>
      <c r="G144" s="23"/>
      <c r="H144" s="23"/>
      <c r="J144" s="52"/>
    </row>
    <row r="145" spans="1:10">
      <c r="A145" s="17" t="s">
        <v>33</v>
      </c>
      <c r="B145" s="17" t="s">
        <v>605</v>
      </c>
      <c r="C145" s="18" t="s">
        <v>604</v>
      </c>
      <c r="D145" s="17">
        <v>4121</v>
      </c>
      <c r="E145" s="17"/>
      <c r="F145" s="17" t="s">
        <v>41</v>
      </c>
      <c r="G145" s="23"/>
      <c r="H145" s="23"/>
      <c r="J145" s="52"/>
    </row>
    <row r="146" spans="1:10">
      <c r="A146" s="17" t="s">
        <v>217</v>
      </c>
      <c r="B146" s="17" t="s">
        <v>606</v>
      </c>
      <c r="C146" s="18" t="s">
        <v>607</v>
      </c>
      <c r="D146" s="17">
        <v>4133</v>
      </c>
      <c r="E146" s="17"/>
      <c r="F146" s="19" t="s">
        <v>41</v>
      </c>
      <c r="G146" s="23"/>
      <c r="H146" s="23"/>
      <c r="J146" s="52"/>
    </row>
    <row r="147" spans="1:10">
      <c r="A147" s="17" t="s">
        <v>245</v>
      </c>
      <c r="B147" s="17" t="s">
        <v>608</v>
      </c>
      <c r="C147" s="18" t="s">
        <v>609</v>
      </c>
      <c r="D147" s="17">
        <v>4233</v>
      </c>
      <c r="E147" s="17" t="s">
        <v>36</v>
      </c>
      <c r="F147" s="19" t="s">
        <v>42</v>
      </c>
      <c r="G147" s="23" t="s">
        <v>804</v>
      </c>
      <c r="H147" s="23" t="s">
        <v>803</v>
      </c>
      <c r="J147" s="52"/>
    </row>
    <row r="148" spans="1:10">
      <c r="A148" s="17" t="s">
        <v>248</v>
      </c>
      <c r="B148" s="17" t="s">
        <v>610</v>
      </c>
      <c r="C148" s="18" t="s">
        <v>611</v>
      </c>
      <c r="D148" s="17">
        <v>79828</v>
      </c>
      <c r="E148" s="19" t="s">
        <v>36</v>
      </c>
      <c r="F148" s="19" t="s">
        <v>41</v>
      </c>
      <c r="G148" s="26">
        <v>24467841</v>
      </c>
      <c r="H148" s="26" t="s">
        <v>1027</v>
      </c>
      <c r="J148" s="52"/>
    </row>
    <row r="149" spans="1:10">
      <c r="A149" s="17" t="s">
        <v>159</v>
      </c>
      <c r="B149" s="17" t="s">
        <v>612</v>
      </c>
      <c r="C149" s="18" t="s">
        <v>613</v>
      </c>
      <c r="D149" s="17">
        <v>84879</v>
      </c>
      <c r="E149" s="19" t="s">
        <v>36</v>
      </c>
      <c r="F149" s="19" t="s">
        <v>41</v>
      </c>
      <c r="G149" s="26">
        <v>24467841</v>
      </c>
      <c r="H149" s="26" t="s">
        <v>1027</v>
      </c>
      <c r="J149" s="52"/>
    </row>
    <row r="150" spans="1:10">
      <c r="A150" s="17" t="s">
        <v>118</v>
      </c>
      <c r="B150" s="17" t="s">
        <v>614</v>
      </c>
      <c r="C150" s="18" t="s">
        <v>615</v>
      </c>
      <c r="D150" s="17">
        <v>4249</v>
      </c>
      <c r="E150" s="17"/>
      <c r="F150" s="17" t="s">
        <v>41</v>
      </c>
      <c r="G150" s="23"/>
      <c r="H150" s="23"/>
      <c r="J150" s="52"/>
    </row>
    <row r="151" spans="1:10">
      <c r="A151" s="17" t="s">
        <v>137</v>
      </c>
      <c r="B151" s="17" t="s">
        <v>616</v>
      </c>
      <c r="C151" s="18" t="s">
        <v>617</v>
      </c>
      <c r="D151" s="17">
        <v>407975</v>
      </c>
      <c r="E151" s="19" t="s">
        <v>36</v>
      </c>
      <c r="F151" s="19" t="s">
        <v>41</v>
      </c>
      <c r="G151" s="26">
        <v>24467841</v>
      </c>
      <c r="H151" s="26" t="s">
        <v>1027</v>
      </c>
      <c r="J151" s="52"/>
    </row>
    <row r="152" spans="1:10">
      <c r="A152" s="17" t="s">
        <v>202</v>
      </c>
      <c r="B152" s="17" t="s">
        <v>618</v>
      </c>
      <c r="C152" s="18" t="s">
        <v>619</v>
      </c>
      <c r="D152" s="17">
        <v>116512</v>
      </c>
      <c r="E152" s="17"/>
      <c r="F152" s="17" t="s">
        <v>41</v>
      </c>
      <c r="G152" s="23"/>
      <c r="H152" s="23"/>
      <c r="J152" s="52"/>
    </row>
    <row r="153" spans="1:10">
      <c r="A153" s="17" t="s">
        <v>222</v>
      </c>
      <c r="B153" s="17" t="s">
        <v>620</v>
      </c>
      <c r="C153" s="18"/>
      <c r="D153" s="17">
        <v>79922</v>
      </c>
      <c r="E153" s="17"/>
      <c r="F153" s="17" t="s">
        <v>41</v>
      </c>
      <c r="G153" s="23"/>
      <c r="H153" s="23"/>
      <c r="J153" s="52"/>
    </row>
    <row r="154" spans="1:10">
      <c r="A154" s="17" t="s">
        <v>100</v>
      </c>
      <c r="B154" s="17" t="s">
        <v>621</v>
      </c>
      <c r="C154" s="18" t="s">
        <v>622</v>
      </c>
      <c r="D154" s="17">
        <v>4488</v>
      </c>
      <c r="E154" s="17" t="s">
        <v>36</v>
      </c>
      <c r="F154" s="19" t="s">
        <v>41</v>
      </c>
      <c r="G154" s="26" t="s">
        <v>795</v>
      </c>
      <c r="H154" s="26" t="s">
        <v>796</v>
      </c>
      <c r="J154" s="52"/>
    </row>
    <row r="155" spans="1:10">
      <c r="A155" s="17" t="s">
        <v>241</v>
      </c>
      <c r="B155" s="17" t="s">
        <v>623</v>
      </c>
      <c r="C155" s="18" t="s">
        <v>624</v>
      </c>
      <c r="D155" s="17">
        <v>57509</v>
      </c>
      <c r="E155" s="17"/>
      <c r="F155" s="17" t="s">
        <v>41</v>
      </c>
      <c r="G155" s="23"/>
      <c r="H155" s="23"/>
      <c r="J155" s="52"/>
    </row>
    <row r="156" spans="1:10">
      <c r="A156" s="17" t="s">
        <v>214</v>
      </c>
      <c r="B156" s="17" t="s">
        <v>625</v>
      </c>
      <c r="C156" s="18" t="s">
        <v>626</v>
      </c>
      <c r="D156" s="17">
        <v>4602</v>
      </c>
      <c r="E156" s="17" t="s">
        <v>36</v>
      </c>
      <c r="F156" s="19" t="s">
        <v>41</v>
      </c>
      <c r="G156" s="23" t="s">
        <v>1039</v>
      </c>
      <c r="H156" s="23" t="s">
        <v>1040</v>
      </c>
      <c r="J156" s="52"/>
    </row>
    <row r="157" spans="1:10">
      <c r="A157" s="17" t="s">
        <v>87</v>
      </c>
      <c r="B157" s="17" t="s">
        <v>629</v>
      </c>
      <c r="C157" s="18" t="s">
        <v>630</v>
      </c>
      <c r="D157" s="17">
        <v>89795</v>
      </c>
      <c r="E157" s="19" t="s">
        <v>36</v>
      </c>
      <c r="F157" s="19" t="s">
        <v>41</v>
      </c>
      <c r="G157" s="26" t="s">
        <v>1049</v>
      </c>
      <c r="H157" s="26" t="s">
        <v>1050</v>
      </c>
      <c r="J157" s="52"/>
    </row>
    <row r="158" spans="1:10">
      <c r="A158" s="17" t="s">
        <v>208</v>
      </c>
      <c r="B158" s="17" t="s">
        <v>627</v>
      </c>
      <c r="C158" s="18" t="s">
        <v>628</v>
      </c>
      <c r="D158" s="17">
        <v>344148</v>
      </c>
      <c r="E158" s="17"/>
      <c r="F158" s="17" t="s">
        <v>41</v>
      </c>
      <c r="G158" s="23"/>
      <c r="H158" s="23"/>
      <c r="J158" s="52"/>
    </row>
    <row r="159" spans="1:10">
      <c r="A159" s="17" t="s">
        <v>197</v>
      </c>
      <c r="B159" s="17" t="s">
        <v>631</v>
      </c>
      <c r="C159" s="18" t="s">
        <v>632</v>
      </c>
      <c r="D159" s="17">
        <v>4739</v>
      </c>
      <c r="E159" s="17" t="s">
        <v>36</v>
      </c>
      <c r="F159" s="17" t="s">
        <v>41</v>
      </c>
      <c r="G159" s="23" t="s">
        <v>1051</v>
      </c>
      <c r="H159" s="23" t="s">
        <v>1052</v>
      </c>
      <c r="J159" s="52"/>
    </row>
    <row r="160" spans="1:10">
      <c r="A160" s="17" t="s">
        <v>270</v>
      </c>
      <c r="B160" s="17" t="s">
        <v>730</v>
      </c>
      <c r="C160" s="18" t="s">
        <v>731</v>
      </c>
      <c r="D160" s="17">
        <v>4778</v>
      </c>
      <c r="E160" s="17"/>
      <c r="F160" s="17" t="s">
        <v>41</v>
      </c>
      <c r="G160" s="23"/>
      <c r="H160" s="23"/>
      <c r="J160" s="52"/>
    </row>
    <row r="161" spans="1:10">
      <c r="A161" s="17" t="s">
        <v>123</v>
      </c>
      <c r="B161" s="17" t="s">
        <v>732</v>
      </c>
      <c r="C161" s="18" t="s">
        <v>733</v>
      </c>
      <c r="D161" s="17">
        <v>4774</v>
      </c>
      <c r="E161" s="17" t="s">
        <v>36</v>
      </c>
      <c r="F161" s="17" t="s">
        <v>41</v>
      </c>
      <c r="G161" s="23" t="s">
        <v>1053</v>
      </c>
      <c r="H161" s="23" t="s">
        <v>1054</v>
      </c>
      <c r="J161" s="52"/>
    </row>
    <row r="162" spans="1:10">
      <c r="A162" s="17" t="s">
        <v>257</v>
      </c>
      <c r="B162" s="17" t="s">
        <v>734</v>
      </c>
      <c r="C162" s="18" t="s">
        <v>735</v>
      </c>
      <c r="D162" s="17">
        <v>4810</v>
      </c>
      <c r="E162" s="17"/>
      <c r="F162" s="19" t="s">
        <v>41</v>
      </c>
      <c r="G162" s="23"/>
      <c r="H162" s="23"/>
      <c r="J162" s="52"/>
    </row>
    <row r="163" spans="1:10">
      <c r="A163" s="17" t="s">
        <v>189</v>
      </c>
      <c r="B163" s="17" t="s">
        <v>736</v>
      </c>
      <c r="C163" s="18" t="s">
        <v>737</v>
      </c>
      <c r="D163" s="17">
        <v>57224</v>
      </c>
      <c r="E163" s="17"/>
      <c r="F163" s="17" t="s">
        <v>41</v>
      </c>
      <c r="G163" s="23"/>
      <c r="H163" s="23"/>
      <c r="J163" s="52"/>
    </row>
    <row r="164" spans="1:10" s="30" customFormat="1" ht="25.5">
      <c r="A164" s="27" t="s">
        <v>1</v>
      </c>
      <c r="B164" s="27" t="s">
        <v>24</v>
      </c>
      <c r="C164" s="28"/>
      <c r="D164" s="27">
        <v>85407</v>
      </c>
      <c r="E164" s="35" t="s">
        <v>36</v>
      </c>
      <c r="F164" s="35" t="s">
        <v>38</v>
      </c>
      <c r="G164" s="44" t="s">
        <v>1025</v>
      </c>
      <c r="H164" s="44" t="s">
        <v>1026</v>
      </c>
      <c r="I164" s="53"/>
      <c r="J164" s="52"/>
    </row>
    <row r="165" spans="1:10">
      <c r="A165" s="17" t="s">
        <v>63</v>
      </c>
      <c r="B165" s="17" t="s">
        <v>739</v>
      </c>
      <c r="C165" s="18" t="s">
        <v>738</v>
      </c>
      <c r="D165" s="17">
        <v>9241</v>
      </c>
      <c r="E165" s="17"/>
      <c r="F165" s="19" t="s">
        <v>38</v>
      </c>
      <c r="G165" s="23">
        <v>22071106</v>
      </c>
      <c r="H165" s="23" t="s">
        <v>801</v>
      </c>
      <c r="J165" s="52"/>
    </row>
    <row r="166" spans="1:10">
      <c r="A166" s="17" t="s">
        <v>194</v>
      </c>
      <c r="B166" s="17" t="s">
        <v>740</v>
      </c>
      <c r="C166" s="18" t="s">
        <v>741</v>
      </c>
      <c r="D166" s="17">
        <v>51491</v>
      </c>
      <c r="E166" s="17" t="s">
        <v>36</v>
      </c>
      <c r="F166" s="17" t="s">
        <v>41</v>
      </c>
      <c r="G166" s="23" t="s">
        <v>1039</v>
      </c>
      <c r="H166" s="23" t="s">
        <v>1040</v>
      </c>
      <c r="J166" s="52"/>
    </row>
    <row r="167" spans="1:10">
      <c r="A167" s="17" t="s">
        <v>5</v>
      </c>
      <c r="B167" s="17" t="s">
        <v>745</v>
      </c>
      <c r="C167" s="18" t="s">
        <v>744</v>
      </c>
      <c r="D167" s="17">
        <v>147111</v>
      </c>
      <c r="E167" s="17" t="s">
        <v>36</v>
      </c>
      <c r="F167" s="17" t="s">
        <v>38</v>
      </c>
      <c r="G167" s="23" t="s">
        <v>37</v>
      </c>
      <c r="H167" s="23" t="s">
        <v>44</v>
      </c>
      <c r="J167" s="52"/>
    </row>
    <row r="168" spans="1:10">
      <c r="A168" s="17" t="s">
        <v>90</v>
      </c>
      <c r="B168" s="17" t="s">
        <v>742</v>
      </c>
      <c r="C168" s="18" t="s">
        <v>743</v>
      </c>
      <c r="D168" s="17">
        <v>4887</v>
      </c>
      <c r="E168" s="17"/>
      <c r="F168" s="17" t="s">
        <v>41</v>
      </c>
      <c r="G168" s="23"/>
      <c r="H168" s="23"/>
      <c r="J168" s="52"/>
    </row>
    <row r="169" spans="1:10">
      <c r="A169" s="17" t="s">
        <v>64</v>
      </c>
      <c r="B169" s="17" t="s">
        <v>747</v>
      </c>
      <c r="C169" s="18" t="s">
        <v>746</v>
      </c>
      <c r="D169" s="17">
        <v>7025</v>
      </c>
      <c r="E169" s="17"/>
      <c r="F169" s="17" t="s">
        <v>41</v>
      </c>
      <c r="G169" s="23"/>
      <c r="H169" s="23"/>
      <c r="J169" s="52"/>
    </row>
    <row r="170" spans="1:10">
      <c r="A170" s="17" t="s">
        <v>117</v>
      </c>
      <c r="B170" s="17" t="s">
        <v>748</v>
      </c>
      <c r="C170" s="18" t="s">
        <v>749</v>
      </c>
      <c r="D170" s="17">
        <v>8204</v>
      </c>
      <c r="E170" s="17"/>
      <c r="F170" s="17" t="s">
        <v>41</v>
      </c>
      <c r="G170" s="23"/>
      <c r="H170" s="23"/>
      <c r="J170" s="52"/>
    </row>
    <row r="171" spans="1:10">
      <c r="A171" s="17" t="s">
        <v>200</v>
      </c>
      <c r="B171" s="17" t="s">
        <v>750</v>
      </c>
      <c r="C171" s="18"/>
      <c r="D171" s="17">
        <v>5013</v>
      </c>
      <c r="E171" s="17"/>
      <c r="F171" s="17" t="s">
        <v>41</v>
      </c>
      <c r="G171" s="23"/>
      <c r="H171" s="23"/>
      <c r="J171" s="52"/>
    </row>
    <row r="172" spans="1:10">
      <c r="A172" s="17" t="s">
        <v>102</v>
      </c>
      <c r="B172" s="17" t="s">
        <v>751</v>
      </c>
      <c r="C172" s="18" t="s">
        <v>752</v>
      </c>
      <c r="D172" s="17">
        <v>54873</v>
      </c>
      <c r="E172" s="17"/>
      <c r="F172" s="17" t="s">
        <v>41</v>
      </c>
      <c r="G172" s="23"/>
      <c r="H172" s="23"/>
      <c r="J172" s="52"/>
    </row>
    <row r="173" spans="1:10">
      <c r="A173" s="17" t="s">
        <v>68</v>
      </c>
      <c r="B173" s="17" t="s">
        <v>754</v>
      </c>
      <c r="C173" s="18" t="s">
        <v>753</v>
      </c>
      <c r="D173" s="17">
        <v>5069</v>
      </c>
      <c r="E173" s="17"/>
      <c r="F173" s="17" t="s">
        <v>41</v>
      </c>
      <c r="G173" s="23"/>
      <c r="H173" s="23"/>
      <c r="J173" s="52"/>
    </row>
    <row r="174" spans="1:10">
      <c r="A174" s="17" t="s">
        <v>51</v>
      </c>
      <c r="B174" s="17" t="s">
        <v>755</v>
      </c>
      <c r="C174" s="18" t="s">
        <v>756</v>
      </c>
      <c r="D174" s="17">
        <v>85315</v>
      </c>
      <c r="E174" s="19" t="s">
        <v>36</v>
      </c>
      <c r="F174" s="19" t="s">
        <v>41</v>
      </c>
      <c r="G174" s="26">
        <v>21914722</v>
      </c>
      <c r="H174" s="26" t="s">
        <v>1017</v>
      </c>
      <c r="J174" s="52"/>
    </row>
    <row r="175" spans="1:10">
      <c r="A175" s="17" t="s">
        <v>34</v>
      </c>
      <c r="B175" s="17" t="s">
        <v>757</v>
      </c>
      <c r="C175" s="18" t="s">
        <v>758</v>
      </c>
      <c r="D175" s="17">
        <v>25849</v>
      </c>
      <c r="E175" s="19" t="s">
        <v>36</v>
      </c>
      <c r="F175" s="19" t="s">
        <v>41</v>
      </c>
      <c r="G175" s="26">
        <v>24467841</v>
      </c>
      <c r="H175" s="26" t="s">
        <v>1027</v>
      </c>
      <c r="J175" s="52"/>
    </row>
    <row r="176" spans="1:10">
      <c r="A176" s="17" t="s">
        <v>75</v>
      </c>
      <c r="B176" s="17" t="s">
        <v>769</v>
      </c>
      <c r="C176" s="18" t="s">
        <v>770</v>
      </c>
      <c r="D176" s="17">
        <v>5080</v>
      </c>
      <c r="E176" s="17" t="s">
        <v>36</v>
      </c>
      <c r="F176" s="17" t="s">
        <v>38</v>
      </c>
      <c r="G176" s="23" t="s">
        <v>1047</v>
      </c>
      <c r="H176" s="23" t="s">
        <v>1048</v>
      </c>
      <c r="J176" s="52"/>
    </row>
    <row r="177" spans="1:10">
      <c r="A177" s="17" t="s">
        <v>271</v>
      </c>
      <c r="B177" s="17" t="s">
        <v>771</v>
      </c>
      <c r="C177" s="18" t="s">
        <v>772</v>
      </c>
      <c r="D177" s="17">
        <v>5046</v>
      </c>
      <c r="E177" s="17" t="s">
        <v>36</v>
      </c>
      <c r="F177" s="17" t="s">
        <v>41</v>
      </c>
      <c r="G177" s="26">
        <v>12782598</v>
      </c>
      <c r="H177" s="26" t="s">
        <v>791</v>
      </c>
      <c r="J177" s="52"/>
    </row>
    <row r="178" spans="1:10">
      <c r="A178" s="17" t="s">
        <v>135</v>
      </c>
      <c r="B178" s="17" t="s">
        <v>773</v>
      </c>
      <c r="C178" s="18" t="s">
        <v>774</v>
      </c>
      <c r="D178" s="17">
        <v>5144</v>
      </c>
      <c r="E178" s="19" t="s">
        <v>36</v>
      </c>
      <c r="F178" s="19" t="s">
        <v>41</v>
      </c>
      <c r="G178" s="26">
        <v>24467841</v>
      </c>
      <c r="H178" s="26" t="s">
        <v>1027</v>
      </c>
      <c r="J178" s="52"/>
    </row>
    <row r="179" spans="1:10">
      <c r="A179" s="17" t="s">
        <v>91</v>
      </c>
      <c r="B179" s="17" t="s">
        <v>767</v>
      </c>
      <c r="C179" s="18" t="s">
        <v>768</v>
      </c>
      <c r="D179" s="17">
        <v>23024</v>
      </c>
      <c r="E179" s="17" t="s">
        <v>36</v>
      </c>
      <c r="F179" s="17" t="s">
        <v>38</v>
      </c>
      <c r="G179" s="23" t="s">
        <v>1081</v>
      </c>
      <c r="H179" s="23" t="s">
        <v>1080</v>
      </c>
      <c r="J179" s="52"/>
    </row>
    <row r="180" spans="1:10">
      <c r="A180" s="17" t="s">
        <v>237</v>
      </c>
      <c r="B180" s="17" t="s">
        <v>775</v>
      </c>
      <c r="C180" s="18" t="s">
        <v>776</v>
      </c>
      <c r="D180" s="17">
        <v>283209</v>
      </c>
      <c r="E180" s="17"/>
      <c r="F180" s="17" t="s">
        <v>41</v>
      </c>
      <c r="G180" s="23"/>
      <c r="H180" s="23"/>
      <c r="J180" s="52"/>
    </row>
    <row r="181" spans="1:10">
      <c r="A181" s="17" t="s">
        <v>193</v>
      </c>
      <c r="B181" s="17" t="s">
        <v>777</v>
      </c>
      <c r="C181" s="18" t="s">
        <v>778</v>
      </c>
      <c r="D181" s="17">
        <v>22822</v>
      </c>
      <c r="E181" s="17" t="s">
        <v>36</v>
      </c>
      <c r="F181" s="17" t="s">
        <v>41</v>
      </c>
      <c r="G181" s="23" t="s">
        <v>1039</v>
      </c>
      <c r="H181" s="23" t="s">
        <v>1040</v>
      </c>
      <c r="J181" s="52"/>
    </row>
    <row r="182" spans="1:10">
      <c r="A182" s="17" t="s">
        <v>151</v>
      </c>
      <c r="B182" s="17" t="s">
        <v>779</v>
      </c>
      <c r="C182" s="18" t="s">
        <v>780</v>
      </c>
      <c r="D182" s="17">
        <v>90102</v>
      </c>
      <c r="E182" s="17"/>
      <c r="F182" s="17" t="s">
        <v>41</v>
      </c>
      <c r="G182" s="23"/>
      <c r="H182" s="23"/>
      <c r="J182" s="52"/>
    </row>
    <row r="183" spans="1:10">
      <c r="A183" s="17" t="s">
        <v>263</v>
      </c>
      <c r="B183" s="17" t="s">
        <v>781</v>
      </c>
      <c r="C183" s="18" t="s">
        <v>782</v>
      </c>
      <c r="D183" s="17">
        <v>5287</v>
      </c>
      <c r="E183" s="17"/>
      <c r="F183" s="17" t="s">
        <v>41</v>
      </c>
      <c r="G183" s="23"/>
      <c r="H183" s="23"/>
      <c r="J183" s="52"/>
    </row>
    <row r="184" spans="1:10">
      <c r="A184" s="17" t="s">
        <v>119</v>
      </c>
      <c r="B184" s="23" t="s">
        <v>783</v>
      </c>
      <c r="C184" s="18" t="s">
        <v>784</v>
      </c>
      <c r="D184" s="17">
        <v>91461</v>
      </c>
      <c r="E184" s="17"/>
      <c r="F184" s="17" t="s">
        <v>41</v>
      </c>
      <c r="G184" s="23"/>
      <c r="H184" s="23"/>
      <c r="J184" s="52"/>
    </row>
    <row r="185" spans="1:10">
      <c r="A185" s="17" t="s">
        <v>275</v>
      </c>
      <c r="B185" s="17" t="s">
        <v>785</v>
      </c>
      <c r="C185" s="18" t="s">
        <v>786</v>
      </c>
      <c r="D185" s="17">
        <v>5318</v>
      </c>
      <c r="E185" s="17"/>
      <c r="F185" s="17" t="s">
        <v>42</v>
      </c>
      <c r="G185" s="23">
        <v>11790773</v>
      </c>
      <c r="H185" s="23" t="s">
        <v>787</v>
      </c>
      <c r="J185" s="52"/>
    </row>
    <row r="186" spans="1:10">
      <c r="A186" s="17" t="s">
        <v>83</v>
      </c>
      <c r="B186" s="17" t="s">
        <v>765</v>
      </c>
      <c r="C186" s="18" t="s">
        <v>766</v>
      </c>
      <c r="D186" s="17">
        <v>23236</v>
      </c>
      <c r="E186" s="17"/>
      <c r="F186" s="17" t="s">
        <v>41</v>
      </c>
      <c r="G186" s="23"/>
      <c r="H186" s="23"/>
      <c r="J186" s="52"/>
    </row>
    <row r="187" spans="1:10">
      <c r="A187" s="17" t="s">
        <v>212</v>
      </c>
      <c r="B187" s="17" t="s">
        <v>763</v>
      </c>
      <c r="C187" s="18" t="s">
        <v>764</v>
      </c>
      <c r="D187" s="17">
        <v>5336</v>
      </c>
      <c r="E187" s="19"/>
      <c r="F187" s="19" t="s">
        <v>41</v>
      </c>
      <c r="G187" s="23"/>
      <c r="H187" s="23"/>
      <c r="J187" s="52"/>
    </row>
    <row r="188" spans="1:10">
      <c r="A188" s="17" t="s">
        <v>218</v>
      </c>
      <c r="B188" s="17" t="s">
        <v>761</v>
      </c>
      <c r="C188" s="18" t="s">
        <v>762</v>
      </c>
      <c r="D188" s="17">
        <v>130271</v>
      </c>
      <c r="E188" s="17"/>
      <c r="F188" s="17" t="s">
        <v>41</v>
      </c>
      <c r="G188" s="23"/>
      <c r="H188" s="23"/>
      <c r="J188" s="52"/>
    </row>
    <row r="189" spans="1:10">
      <c r="A189" s="17" t="s">
        <v>227</v>
      </c>
      <c r="B189" s="17" t="s">
        <v>759</v>
      </c>
      <c r="C189" s="18" t="s">
        <v>760</v>
      </c>
      <c r="D189" s="17">
        <v>51177</v>
      </c>
      <c r="E189" s="19" t="s">
        <v>36</v>
      </c>
      <c r="F189" s="19" t="s">
        <v>41</v>
      </c>
      <c r="G189" s="26">
        <v>24467841</v>
      </c>
      <c r="H189" s="26" t="s">
        <v>1027</v>
      </c>
      <c r="J189" s="52"/>
    </row>
    <row r="190" spans="1:10">
      <c r="A190" s="17" t="s">
        <v>48</v>
      </c>
      <c r="B190" s="17" t="s">
        <v>728</v>
      </c>
      <c r="C190" s="18" t="s">
        <v>729</v>
      </c>
      <c r="D190" s="17">
        <v>5366</v>
      </c>
      <c r="E190" s="19" t="s">
        <v>36</v>
      </c>
      <c r="F190" s="19" t="s">
        <v>41</v>
      </c>
      <c r="G190" s="26">
        <v>21914722</v>
      </c>
      <c r="H190" s="26" t="s">
        <v>1017</v>
      </c>
      <c r="J190" s="52"/>
    </row>
    <row r="191" spans="1:10">
      <c r="A191" s="17" t="s">
        <v>210</v>
      </c>
      <c r="B191" s="17" t="s">
        <v>725</v>
      </c>
      <c r="C191" s="18" t="s">
        <v>726</v>
      </c>
      <c r="D191" s="17">
        <v>56902</v>
      </c>
      <c r="E191" s="17" t="s">
        <v>36</v>
      </c>
      <c r="F191" s="17" t="s">
        <v>41</v>
      </c>
      <c r="G191" s="23">
        <v>17320548</v>
      </c>
      <c r="H191" s="23" t="s">
        <v>788</v>
      </c>
      <c r="J191" s="52"/>
    </row>
    <row r="192" spans="1:10">
      <c r="A192" s="17" t="s">
        <v>45</v>
      </c>
      <c r="B192" s="17" t="s">
        <v>55</v>
      </c>
      <c r="C192" s="18" t="s">
        <v>727</v>
      </c>
      <c r="D192" s="17">
        <v>22932</v>
      </c>
      <c r="E192" s="17"/>
      <c r="F192" s="17" t="s">
        <v>41</v>
      </c>
      <c r="G192" s="23"/>
      <c r="H192" s="23"/>
      <c r="J192" s="52"/>
    </row>
    <row r="193" spans="1:10">
      <c r="A193" s="17" t="s">
        <v>255</v>
      </c>
      <c r="B193" s="17" t="s">
        <v>723</v>
      </c>
      <c r="C193" s="18" t="s">
        <v>724</v>
      </c>
      <c r="D193" s="17">
        <v>5467</v>
      </c>
      <c r="E193" s="17" t="s">
        <v>36</v>
      </c>
      <c r="F193" s="17" t="s">
        <v>41</v>
      </c>
      <c r="G193" s="23" t="s">
        <v>1041</v>
      </c>
      <c r="H193" s="23" t="s">
        <v>1042</v>
      </c>
      <c r="J193" s="52"/>
    </row>
    <row r="194" spans="1:10">
      <c r="A194" s="17" t="s">
        <v>160</v>
      </c>
      <c r="B194" s="23" t="s">
        <v>717</v>
      </c>
      <c r="C194" s="18" t="s">
        <v>718</v>
      </c>
      <c r="D194" s="17">
        <v>8496</v>
      </c>
      <c r="E194" s="19" t="s">
        <v>36</v>
      </c>
      <c r="F194" s="19" t="s">
        <v>41</v>
      </c>
      <c r="G194" s="26">
        <v>24467841</v>
      </c>
      <c r="H194" s="26" t="s">
        <v>1027</v>
      </c>
      <c r="J194" s="52"/>
    </row>
    <row r="195" spans="1:10">
      <c r="A195" s="17" t="s">
        <v>152</v>
      </c>
      <c r="B195" s="17" t="s">
        <v>719</v>
      </c>
      <c r="C195" s="18" t="s">
        <v>720</v>
      </c>
      <c r="D195" s="17">
        <v>5563</v>
      </c>
      <c r="E195" s="17"/>
      <c r="F195" s="17" t="s">
        <v>41</v>
      </c>
      <c r="G195" s="23"/>
      <c r="H195" s="23"/>
      <c r="J195" s="52"/>
    </row>
    <row r="196" spans="1:10">
      <c r="A196" s="17" t="s">
        <v>244</v>
      </c>
      <c r="B196" s="17" t="s">
        <v>721</v>
      </c>
      <c r="C196" s="18" t="s">
        <v>722</v>
      </c>
      <c r="D196" s="17">
        <v>5583</v>
      </c>
      <c r="E196" s="17"/>
      <c r="F196" s="17" t="s">
        <v>41</v>
      </c>
      <c r="G196" s="23"/>
      <c r="H196" s="23"/>
      <c r="J196" s="52"/>
    </row>
    <row r="197" spans="1:10">
      <c r="A197" s="17" t="s">
        <v>97</v>
      </c>
      <c r="B197" s="17" t="s">
        <v>715</v>
      </c>
      <c r="C197" s="18" t="s">
        <v>716</v>
      </c>
      <c r="D197" s="17">
        <v>5396</v>
      </c>
      <c r="E197" s="17"/>
      <c r="F197" s="17" t="s">
        <v>41</v>
      </c>
      <c r="G197" s="23"/>
      <c r="H197" s="23"/>
      <c r="J197" s="52"/>
    </row>
    <row r="198" spans="1:10">
      <c r="A198" s="17" t="s">
        <v>157</v>
      </c>
      <c r="B198" s="17" t="s">
        <v>712</v>
      </c>
      <c r="C198" s="18" t="s">
        <v>714</v>
      </c>
      <c r="D198" s="17">
        <v>9050</v>
      </c>
      <c r="E198" s="19" t="s">
        <v>36</v>
      </c>
      <c r="F198" s="19" t="s">
        <v>41</v>
      </c>
      <c r="G198" s="26">
        <v>24467841</v>
      </c>
      <c r="H198" s="26" t="s">
        <v>1027</v>
      </c>
      <c r="J198" s="52"/>
    </row>
    <row r="199" spans="1:10">
      <c r="A199" s="17" t="s">
        <v>295</v>
      </c>
      <c r="B199" s="17" t="s">
        <v>713</v>
      </c>
      <c r="C199" s="18" t="s">
        <v>294</v>
      </c>
      <c r="D199" s="17">
        <v>5732</v>
      </c>
      <c r="E199" s="17" t="s">
        <v>36</v>
      </c>
      <c r="F199" s="17" t="s">
        <v>41</v>
      </c>
      <c r="G199" s="23">
        <v>20347274</v>
      </c>
      <c r="H199" s="23" t="s">
        <v>40</v>
      </c>
      <c r="J199" s="52"/>
    </row>
    <row r="200" spans="1:10">
      <c r="A200" s="17" t="s">
        <v>69</v>
      </c>
      <c r="B200" s="17" t="s">
        <v>711</v>
      </c>
      <c r="C200" s="18"/>
      <c r="D200" s="17">
        <v>5912</v>
      </c>
      <c r="E200" s="17"/>
      <c r="F200" s="17" t="s">
        <v>41</v>
      </c>
      <c r="G200" s="23"/>
      <c r="H200" s="23"/>
      <c r="J200" s="52"/>
    </row>
    <row r="201" spans="1:10">
      <c r="A201" s="17" t="s">
        <v>149</v>
      </c>
      <c r="B201" s="17" t="s">
        <v>709</v>
      </c>
      <c r="C201" s="18" t="s">
        <v>710</v>
      </c>
      <c r="D201" s="17">
        <v>11228</v>
      </c>
      <c r="E201" s="17"/>
      <c r="F201" s="19" t="s">
        <v>38</v>
      </c>
      <c r="G201" s="23">
        <v>20514026</v>
      </c>
      <c r="H201" s="23" t="s">
        <v>794</v>
      </c>
      <c r="J201" s="52"/>
    </row>
    <row r="202" spans="1:10">
      <c r="A202" s="17" t="s">
        <v>165</v>
      </c>
      <c r="B202" s="17" t="s">
        <v>707</v>
      </c>
      <c r="C202" s="18" t="s">
        <v>708</v>
      </c>
      <c r="D202" s="17">
        <v>5999</v>
      </c>
      <c r="E202" s="17"/>
      <c r="F202" s="19" t="s">
        <v>41</v>
      </c>
      <c r="G202" s="23"/>
      <c r="H202" s="23"/>
      <c r="J202" s="52"/>
    </row>
    <row r="203" spans="1:10">
      <c r="A203" s="17" t="s">
        <v>229</v>
      </c>
      <c r="B203" s="17" t="s">
        <v>705</v>
      </c>
      <c r="C203" s="18" t="s">
        <v>706</v>
      </c>
      <c r="D203" s="17">
        <v>26150</v>
      </c>
      <c r="E203" s="17"/>
      <c r="F203" s="17" t="s">
        <v>41</v>
      </c>
      <c r="G203" s="23"/>
      <c r="H203" s="23"/>
      <c r="J203" s="52"/>
    </row>
    <row r="204" spans="1:10">
      <c r="A204" s="17" t="s">
        <v>138</v>
      </c>
      <c r="B204" s="17" t="s">
        <v>703</v>
      </c>
      <c r="C204" s="18" t="s">
        <v>704</v>
      </c>
      <c r="D204" s="17">
        <v>54941</v>
      </c>
      <c r="E204" s="19" t="s">
        <v>36</v>
      </c>
      <c r="F204" s="19" t="s">
        <v>41</v>
      </c>
      <c r="G204" s="26">
        <v>24467841</v>
      </c>
      <c r="H204" s="26" t="s">
        <v>1027</v>
      </c>
      <c r="J204" s="52"/>
    </row>
    <row r="205" spans="1:10">
      <c r="A205" s="17" t="s">
        <v>266</v>
      </c>
      <c r="B205" s="17" t="s">
        <v>698</v>
      </c>
      <c r="C205" s="18"/>
      <c r="D205" s="17">
        <v>220441</v>
      </c>
      <c r="E205" s="17"/>
      <c r="F205" s="17" t="s">
        <v>41</v>
      </c>
      <c r="G205" s="23"/>
      <c r="H205" s="23"/>
      <c r="J205" s="52"/>
    </row>
    <row r="206" spans="1:10">
      <c r="A206" s="17" t="s">
        <v>18</v>
      </c>
      <c r="B206" s="17" t="s">
        <v>699</v>
      </c>
      <c r="C206" s="18" t="s">
        <v>700</v>
      </c>
      <c r="D206" s="17">
        <v>54894</v>
      </c>
      <c r="E206" s="17" t="s">
        <v>36</v>
      </c>
      <c r="F206" s="19" t="s">
        <v>38</v>
      </c>
      <c r="G206" s="26" t="s">
        <v>1021</v>
      </c>
      <c r="H206" s="26" t="s">
        <v>1020</v>
      </c>
      <c r="J206" s="52"/>
    </row>
    <row r="207" spans="1:10">
      <c r="A207" s="17" t="s">
        <v>73</v>
      </c>
      <c r="B207" s="17" t="s">
        <v>701</v>
      </c>
      <c r="C207" s="18" t="s">
        <v>702</v>
      </c>
      <c r="D207" s="17">
        <v>4919</v>
      </c>
      <c r="E207" s="19" t="s">
        <v>36</v>
      </c>
      <c r="F207" s="19" t="s">
        <v>41</v>
      </c>
      <c r="G207" s="26">
        <v>21914722</v>
      </c>
      <c r="H207" s="26" t="s">
        <v>1017</v>
      </c>
      <c r="J207" s="52"/>
    </row>
    <row r="208" spans="1:10">
      <c r="A208" s="17" t="s">
        <v>196</v>
      </c>
      <c r="B208" s="17" t="s">
        <v>697</v>
      </c>
      <c r="C208" s="18"/>
      <c r="D208" s="17">
        <v>23212</v>
      </c>
      <c r="E208" s="19" t="s">
        <v>36</v>
      </c>
      <c r="F208" s="19" t="s">
        <v>41</v>
      </c>
      <c r="G208" s="26">
        <v>24467841</v>
      </c>
      <c r="H208" s="26" t="s">
        <v>1027</v>
      </c>
      <c r="J208" s="52"/>
    </row>
    <row r="209" spans="1:10">
      <c r="A209" s="17" t="s">
        <v>148</v>
      </c>
      <c r="B209" s="17" t="s">
        <v>694</v>
      </c>
      <c r="C209" s="18" t="s">
        <v>695</v>
      </c>
      <c r="D209" s="17">
        <v>864</v>
      </c>
      <c r="E209" s="17"/>
      <c r="F209" s="17" t="s">
        <v>38</v>
      </c>
      <c r="G209" s="23">
        <v>18772112</v>
      </c>
      <c r="H209" s="23" t="s">
        <v>696</v>
      </c>
      <c r="J209" s="52"/>
    </row>
    <row r="210" spans="1:10">
      <c r="A210" s="17" t="s">
        <v>198</v>
      </c>
      <c r="B210" s="17" t="s">
        <v>692</v>
      </c>
      <c r="C210" s="18" t="s">
        <v>693</v>
      </c>
      <c r="D210" s="17">
        <v>51435</v>
      </c>
      <c r="E210" s="17"/>
      <c r="F210" s="17" t="s">
        <v>41</v>
      </c>
      <c r="G210" s="23"/>
      <c r="H210" s="23"/>
      <c r="J210" s="52"/>
    </row>
    <row r="211" spans="1:10">
      <c r="A211" s="17" t="s">
        <v>131</v>
      </c>
      <c r="B211" s="17" t="s">
        <v>690</v>
      </c>
      <c r="C211" s="18" t="s">
        <v>691</v>
      </c>
      <c r="D211" s="17">
        <v>10371</v>
      </c>
      <c r="E211" s="17" t="s">
        <v>36</v>
      </c>
      <c r="F211" s="19" t="s">
        <v>41</v>
      </c>
      <c r="G211" s="26">
        <v>15777744</v>
      </c>
      <c r="H211" s="26" t="s">
        <v>1011</v>
      </c>
      <c r="J211" s="52"/>
    </row>
    <row r="212" spans="1:10">
      <c r="A212" s="17" t="s">
        <v>277</v>
      </c>
      <c r="B212" s="17" t="s">
        <v>688</v>
      </c>
      <c r="C212" s="18" t="s">
        <v>689</v>
      </c>
      <c r="D212" s="17">
        <v>10512</v>
      </c>
      <c r="E212" s="17" t="s">
        <v>36</v>
      </c>
      <c r="F212" s="19" t="s">
        <v>41</v>
      </c>
      <c r="G212" s="26">
        <v>12782598</v>
      </c>
      <c r="H212" s="26" t="s">
        <v>791</v>
      </c>
      <c r="J212" s="52"/>
    </row>
    <row r="213" spans="1:10">
      <c r="A213" s="17" t="s">
        <v>111</v>
      </c>
      <c r="B213" s="17" t="s">
        <v>686</v>
      </c>
      <c r="C213" s="18" t="s">
        <v>687</v>
      </c>
      <c r="D213" s="17">
        <v>223117</v>
      </c>
      <c r="E213" s="17" t="s">
        <v>36</v>
      </c>
      <c r="F213" s="19" t="s">
        <v>41</v>
      </c>
      <c r="G213" s="23">
        <v>16971468</v>
      </c>
      <c r="H213" s="23" t="s">
        <v>793</v>
      </c>
      <c r="J213" s="52"/>
    </row>
    <row r="214" spans="1:10">
      <c r="A214" s="17" t="s">
        <v>52</v>
      </c>
      <c r="B214" s="17" t="s">
        <v>685</v>
      </c>
      <c r="C214" s="18" t="s">
        <v>684</v>
      </c>
      <c r="D214" s="17">
        <v>57556</v>
      </c>
      <c r="E214" s="17"/>
      <c r="F214" s="17" t="s">
        <v>41</v>
      </c>
      <c r="G214" s="23"/>
      <c r="H214" s="23"/>
      <c r="J214" s="52"/>
    </row>
    <row r="215" spans="1:10">
      <c r="A215" s="17" t="s">
        <v>181</v>
      </c>
      <c r="B215" s="17" t="s">
        <v>682</v>
      </c>
      <c r="C215" s="18" t="s">
        <v>683</v>
      </c>
      <c r="D215" s="17">
        <v>256987</v>
      </c>
      <c r="E215" s="19" t="s">
        <v>36</v>
      </c>
      <c r="F215" s="19" t="s">
        <v>41</v>
      </c>
      <c r="G215" s="26">
        <v>21914722</v>
      </c>
      <c r="H215" s="26" t="s">
        <v>1017</v>
      </c>
      <c r="J215" s="52"/>
    </row>
    <row r="216" spans="1:10">
      <c r="A216" s="17" t="s">
        <v>142</v>
      </c>
      <c r="B216" s="17" t="s">
        <v>680</v>
      </c>
      <c r="C216" s="18" t="s">
        <v>681</v>
      </c>
      <c r="D216" s="17">
        <v>26040</v>
      </c>
      <c r="E216" s="17"/>
      <c r="F216" s="17" t="s">
        <v>41</v>
      </c>
      <c r="G216" s="23"/>
      <c r="H216" s="23"/>
      <c r="J216" s="52"/>
    </row>
    <row r="217" spans="1:10">
      <c r="A217" s="17" t="s">
        <v>76</v>
      </c>
      <c r="B217" s="17" t="s">
        <v>678</v>
      </c>
      <c r="C217" s="18" t="s">
        <v>679</v>
      </c>
      <c r="D217" s="17">
        <v>2810</v>
      </c>
      <c r="E217" s="17" t="s">
        <v>36</v>
      </c>
      <c r="F217" s="19" t="s">
        <v>41</v>
      </c>
      <c r="G217" s="26">
        <v>12782598</v>
      </c>
      <c r="H217" s="26" t="s">
        <v>791</v>
      </c>
      <c r="J217" s="52"/>
    </row>
    <row r="218" spans="1:10">
      <c r="A218" s="17" t="s">
        <v>269</v>
      </c>
      <c r="B218" s="17" t="s">
        <v>676</v>
      </c>
      <c r="C218" s="18" t="s">
        <v>677</v>
      </c>
      <c r="D218" s="17">
        <v>8879</v>
      </c>
      <c r="E218" s="19" t="s">
        <v>36</v>
      </c>
      <c r="F218" s="19" t="s">
        <v>41</v>
      </c>
      <c r="G218" s="26">
        <v>24467841</v>
      </c>
      <c r="H218" s="26" t="s">
        <v>1027</v>
      </c>
      <c r="J218" s="52"/>
    </row>
    <row r="219" spans="1:10">
      <c r="A219" s="17" t="s">
        <v>107</v>
      </c>
      <c r="B219" s="17" t="s">
        <v>674</v>
      </c>
      <c r="C219" s="18" t="s">
        <v>675</v>
      </c>
      <c r="D219" s="17">
        <v>130367</v>
      </c>
      <c r="E219" s="17"/>
      <c r="F219" s="17" t="s">
        <v>41</v>
      </c>
      <c r="G219" s="23"/>
      <c r="H219" s="23"/>
      <c r="J219" s="52"/>
    </row>
    <row r="220" spans="1:10">
      <c r="A220" s="17" t="s">
        <v>173</v>
      </c>
      <c r="B220" s="17" t="s">
        <v>670</v>
      </c>
      <c r="C220" s="18" t="s">
        <v>671</v>
      </c>
      <c r="D220" s="17">
        <v>23677</v>
      </c>
      <c r="E220" s="17"/>
      <c r="F220" s="17" t="s">
        <v>41</v>
      </c>
      <c r="G220" s="23"/>
      <c r="H220" s="23"/>
      <c r="J220" s="52"/>
    </row>
    <row r="221" spans="1:10">
      <c r="A221" s="17" t="s">
        <v>106</v>
      </c>
      <c r="B221" s="17" t="s">
        <v>668</v>
      </c>
      <c r="C221" s="18" t="s">
        <v>669</v>
      </c>
      <c r="D221" s="17">
        <v>153769</v>
      </c>
      <c r="E221" s="17"/>
      <c r="F221" s="17" t="s">
        <v>41</v>
      </c>
      <c r="G221" s="23"/>
      <c r="H221" s="23"/>
      <c r="J221" s="52"/>
    </row>
    <row r="222" spans="1:10">
      <c r="A222" s="17" t="s">
        <v>129</v>
      </c>
      <c r="B222" s="17" t="s">
        <v>672</v>
      </c>
      <c r="C222" s="18" t="s">
        <v>673</v>
      </c>
      <c r="D222" s="17">
        <v>399694</v>
      </c>
      <c r="E222" s="17"/>
      <c r="F222" s="17" t="s">
        <v>41</v>
      </c>
      <c r="G222" s="23"/>
      <c r="H222" s="23"/>
      <c r="J222" s="52"/>
    </row>
    <row r="223" spans="1:10">
      <c r="A223" s="17" t="s">
        <v>110</v>
      </c>
      <c r="B223" s="17" t="s">
        <v>666</v>
      </c>
      <c r="C223" s="18" t="s">
        <v>667</v>
      </c>
      <c r="D223" s="17">
        <v>387914</v>
      </c>
      <c r="E223" s="17" t="s">
        <v>36</v>
      </c>
      <c r="F223" s="17" t="s">
        <v>38</v>
      </c>
      <c r="G223" s="23" t="s">
        <v>1083</v>
      </c>
      <c r="H223" s="23" t="s">
        <v>1082</v>
      </c>
      <c r="J223" s="52"/>
    </row>
    <row r="224" spans="1:10">
      <c r="A224" s="17" t="s">
        <v>264</v>
      </c>
      <c r="B224" s="17" t="s">
        <v>664</v>
      </c>
      <c r="C224" s="18" t="s">
        <v>665</v>
      </c>
      <c r="D224" s="17">
        <v>57568</v>
      </c>
      <c r="E224" s="17"/>
      <c r="F224" s="17" t="s">
        <v>41</v>
      </c>
      <c r="G224" s="23"/>
      <c r="H224" s="23"/>
      <c r="J224" s="52"/>
    </row>
    <row r="225" spans="1:10">
      <c r="A225" s="17" t="s">
        <v>169</v>
      </c>
      <c r="B225" s="17" t="s">
        <v>662</v>
      </c>
      <c r="C225" s="18" t="s">
        <v>663</v>
      </c>
      <c r="D225" s="17">
        <v>220963</v>
      </c>
      <c r="E225" s="17"/>
      <c r="F225" s="17" t="s">
        <v>41</v>
      </c>
      <c r="G225" s="23"/>
      <c r="H225" s="23"/>
      <c r="J225" s="52"/>
    </row>
    <row r="226" spans="1:10">
      <c r="A226" s="17" t="s">
        <v>219</v>
      </c>
      <c r="B226" s="17" t="s">
        <v>660</v>
      </c>
      <c r="C226" s="18" t="s">
        <v>661</v>
      </c>
      <c r="D226" s="17">
        <v>10560</v>
      </c>
      <c r="E226" s="17" t="s">
        <v>36</v>
      </c>
      <c r="F226" s="17" t="s">
        <v>41</v>
      </c>
      <c r="G226" s="23" t="s">
        <v>1039</v>
      </c>
      <c r="H226" s="23" t="s">
        <v>1040</v>
      </c>
      <c r="J226" s="52"/>
    </row>
    <row r="227" spans="1:10">
      <c r="A227" s="17" t="s">
        <v>164</v>
      </c>
      <c r="B227" s="17" t="s">
        <v>658</v>
      </c>
      <c r="C227" s="18" t="s">
        <v>659</v>
      </c>
      <c r="D227" s="17">
        <v>60386</v>
      </c>
      <c r="E227" s="17" t="s">
        <v>36</v>
      </c>
      <c r="F227" s="17" t="s">
        <v>41</v>
      </c>
      <c r="G227" s="23" t="s">
        <v>1039</v>
      </c>
      <c r="H227" s="23" t="s">
        <v>1040</v>
      </c>
      <c r="J227" s="52"/>
    </row>
    <row r="228" spans="1:10">
      <c r="A228" s="17" t="s">
        <v>252</v>
      </c>
      <c r="B228" s="17" t="s">
        <v>656</v>
      </c>
      <c r="C228" s="18" t="s">
        <v>657</v>
      </c>
      <c r="D228" s="17">
        <v>253512</v>
      </c>
      <c r="E228" s="17"/>
      <c r="F228" s="17" t="s">
        <v>41</v>
      </c>
      <c r="G228" s="23"/>
      <c r="H228" s="23"/>
      <c r="J228" s="52"/>
    </row>
    <row r="229" spans="1:10">
      <c r="A229" s="17" t="s">
        <v>161</v>
      </c>
      <c r="B229" s="17" t="s">
        <v>654</v>
      </c>
      <c r="C229" s="18" t="s">
        <v>655</v>
      </c>
      <c r="D229" s="17">
        <v>11001</v>
      </c>
      <c r="E229" s="17"/>
      <c r="F229" s="17" t="s">
        <v>41</v>
      </c>
      <c r="G229" s="23"/>
      <c r="H229" s="23"/>
      <c r="J229" s="52"/>
    </row>
    <row r="230" spans="1:10">
      <c r="A230" s="17" t="s">
        <v>46</v>
      </c>
      <c r="B230" s="17" t="s">
        <v>566</v>
      </c>
      <c r="C230" s="18" t="s">
        <v>565</v>
      </c>
      <c r="D230" s="17">
        <v>6515</v>
      </c>
      <c r="E230" s="19" t="s">
        <v>36</v>
      </c>
      <c r="F230" s="19" t="s">
        <v>41</v>
      </c>
      <c r="G230" s="26">
        <v>24467841</v>
      </c>
      <c r="H230" s="26" t="s">
        <v>1027</v>
      </c>
      <c r="J230" s="52"/>
    </row>
    <row r="231" spans="1:10">
      <c r="A231" s="17" t="s">
        <v>180</v>
      </c>
      <c r="B231" s="17" t="s">
        <v>652</v>
      </c>
      <c r="C231" s="18" t="s">
        <v>653</v>
      </c>
      <c r="D231" s="17">
        <v>57181</v>
      </c>
      <c r="E231" s="17" t="s">
        <v>36</v>
      </c>
      <c r="F231" s="17" t="s">
        <v>41</v>
      </c>
      <c r="G231" s="23">
        <v>17320548</v>
      </c>
      <c r="H231" s="23" t="s">
        <v>788</v>
      </c>
      <c r="J231" s="52"/>
    </row>
    <row r="232" spans="1:10">
      <c r="A232" s="17" t="s">
        <v>205</v>
      </c>
      <c r="B232" s="17" t="s">
        <v>650</v>
      </c>
      <c r="C232" s="18" t="s">
        <v>651</v>
      </c>
      <c r="D232" s="17">
        <v>64116</v>
      </c>
      <c r="E232" s="17" t="s">
        <v>36</v>
      </c>
      <c r="F232" s="17" t="s">
        <v>41</v>
      </c>
      <c r="G232" s="23">
        <v>21914722</v>
      </c>
      <c r="H232" s="23" t="s">
        <v>1017</v>
      </c>
      <c r="J232" s="52"/>
    </row>
    <row r="233" spans="1:10">
      <c r="A233" s="17" t="s">
        <v>259</v>
      </c>
      <c r="B233" s="17" t="s">
        <v>648</v>
      </c>
      <c r="C233" s="18" t="s">
        <v>649</v>
      </c>
      <c r="D233" s="17">
        <v>6542</v>
      </c>
      <c r="E233" s="19" t="s">
        <v>36</v>
      </c>
      <c r="F233" s="19" t="s">
        <v>41</v>
      </c>
      <c r="G233" s="26">
        <v>15794748</v>
      </c>
      <c r="H233" s="26" t="s">
        <v>792</v>
      </c>
      <c r="J233" s="52"/>
    </row>
    <row r="234" spans="1:10">
      <c r="A234" s="17" t="s">
        <v>199</v>
      </c>
      <c r="B234" s="17" t="s">
        <v>646</v>
      </c>
      <c r="C234" s="18" t="s">
        <v>647</v>
      </c>
      <c r="D234" s="17">
        <v>6549</v>
      </c>
      <c r="E234" s="17"/>
      <c r="F234" s="17" t="s">
        <v>41</v>
      </c>
      <c r="G234" s="23"/>
      <c r="H234" s="23"/>
      <c r="J234" s="52"/>
    </row>
    <row r="235" spans="1:10">
      <c r="A235" s="17" t="s">
        <v>261</v>
      </c>
      <c r="B235" s="17" t="s">
        <v>643</v>
      </c>
      <c r="C235" s="18" t="s">
        <v>644</v>
      </c>
      <c r="D235" s="17">
        <v>6578</v>
      </c>
      <c r="E235" s="17"/>
      <c r="F235" s="17" t="s">
        <v>41</v>
      </c>
      <c r="G235" s="23"/>
      <c r="H235" s="23"/>
      <c r="J235" s="52"/>
    </row>
    <row r="236" spans="1:10">
      <c r="A236" s="17" t="s">
        <v>162</v>
      </c>
      <c r="B236" s="17" t="s">
        <v>641</v>
      </c>
      <c r="C236" s="18" t="s">
        <v>642</v>
      </c>
      <c r="D236" s="17">
        <v>4086</v>
      </c>
      <c r="E236" s="17"/>
      <c r="F236" s="19" t="s">
        <v>38</v>
      </c>
      <c r="G236" s="26">
        <v>21270055</v>
      </c>
      <c r="H236" s="26" t="s">
        <v>802</v>
      </c>
      <c r="J236" s="52"/>
    </row>
    <row r="237" spans="1:10">
      <c r="A237" s="17" t="s">
        <v>206</v>
      </c>
      <c r="B237" s="17" t="s">
        <v>639</v>
      </c>
      <c r="C237" s="18" t="s">
        <v>640</v>
      </c>
      <c r="D237" s="17">
        <v>4092</v>
      </c>
      <c r="E237" s="17"/>
      <c r="F237" s="17" t="s">
        <v>38</v>
      </c>
      <c r="G237" s="23">
        <v>16950122</v>
      </c>
      <c r="H237" s="23" t="s">
        <v>645</v>
      </c>
      <c r="J237" s="52"/>
    </row>
    <row r="238" spans="1:10">
      <c r="A238" s="17" t="s">
        <v>16</v>
      </c>
      <c r="B238" s="17" t="s">
        <v>562</v>
      </c>
      <c r="C238" s="18" t="s">
        <v>561</v>
      </c>
      <c r="D238" s="17">
        <v>9627</v>
      </c>
      <c r="E238" s="19" t="s">
        <v>36</v>
      </c>
      <c r="F238" s="19" t="s">
        <v>41</v>
      </c>
      <c r="G238" s="26">
        <v>24467841</v>
      </c>
      <c r="H238" s="26" t="s">
        <v>1027</v>
      </c>
      <c r="J238" s="52"/>
    </row>
    <row r="239" spans="1:10">
      <c r="A239" s="17" t="s">
        <v>74</v>
      </c>
      <c r="B239" s="17" t="s">
        <v>633</v>
      </c>
      <c r="C239" s="18" t="s">
        <v>634</v>
      </c>
      <c r="D239" s="17">
        <v>6641</v>
      </c>
      <c r="E239" s="17"/>
      <c r="F239" s="17" t="s">
        <v>41</v>
      </c>
      <c r="G239" s="23"/>
      <c r="H239" s="23"/>
      <c r="J239" s="52"/>
    </row>
    <row r="240" spans="1:10">
      <c r="A240" s="17" t="s">
        <v>95</v>
      </c>
      <c r="B240" s="17" t="s">
        <v>635</v>
      </c>
      <c r="C240" s="18" t="s">
        <v>636</v>
      </c>
      <c r="D240" s="17">
        <v>25928</v>
      </c>
      <c r="E240" s="17"/>
      <c r="F240" s="17" t="s">
        <v>38</v>
      </c>
      <c r="G240" s="23">
        <v>20724449</v>
      </c>
      <c r="H240" s="23" t="s">
        <v>638</v>
      </c>
      <c r="J240" s="52"/>
    </row>
    <row r="241" spans="1:10">
      <c r="A241" s="17" t="s">
        <v>146</v>
      </c>
      <c r="B241" s="17" t="s">
        <v>559</v>
      </c>
      <c r="C241" s="18" t="s">
        <v>560</v>
      </c>
      <c r="D241" s="17">
        <v>6659</v>
      </c>
      <c r="E241" s="17" t="s">
        <v>36</v>
      </c>
      <c r="F241" s="17" t="s">
        <v>42</v>
      </c>
      <c r="G241" s="23" t="s">
        <v>1043</v>
      </c>
      <c r="H241" s="23" t="s">
        <v>1044</v>
      </c>
      <c r="J241" s="52"/>
    </row>
    <row r="242" spans="1:10">
      <c r="A242" s="17" t="s">
        <v>250</v>
      </c>
      <c r="B242" s="17" t="s">
        <v>789</v>
      </c>
      <c r="C242" s="18" t="s">
        <v>637</v>
      </c>
      <c r="D242" s="17">
        <v>6480</v>
      </c>
      <c r="E242" s="17" t="s">
        <v>36</v>
      </c>
      <c r="F242" s="17" t="s">
        <v>41</v>
      </c>
      <c r="G242" s="23">
        <v>21914722</v>
      </c>
      <c r="H242" s="23" t="s">
        <v>1017</v>
      </c>
      <c r="J242" s="52"/>
    </row>
    <row r="243" spans="1:10">
      <c r="A243" s="17" t="s">
        <v>47</v>
      </c>
      <c r="B243" s="17" t="s">
        <v>56</v>
      </c>
      <c r="C243" s="18" t="s">
        <v>458</v>
      </c>
      <c r="D243" s="17">
        <v>7903</v>
      </c>
      <c r="E243" s="17"/>
      <c r="F243" s="17" t="s">
        <v>41</v>
      </c>
      <c r="G243" s="23"/>
      <c r="H243" s="23"/>
      <c r="J243" s="52"/>
    </row>
    <row r="244" spans="1:10">
      <c r="A244" s="17" t="s">
        <v>209</v>
      </c>
      <c r="B244" s="17" t="s">
        <v>454</v>
      </c>
      <c r="C244" s="18" t="s">
        <v>455</v>
      </c>
      <c r="D244" s="17">
        <v>94122</v>
      </c>
      <c r="E244" s="17"/>
      <c r="F244" s="17" t="s">
        <v>41</v>
      </c>
      <c r="G244" s="23"/>
      <c r="H244" s="23"/>
      <c r="J244" s="52"/>
    </row>
    <row r="245" spans="1:10">
      <c r="A245" s="17" t="s">
        <v>243</v>
      </c>
      <c r="B245" s="17" t="s">
        <v>456</v>
      </c>
      <c r="C245" s="18" t="s">
        <v>457</v>
      </c>
      <c r="D245" s="17">
        <v>9015</v>
      </c>
      <c r="E245" s="17" t="s">
        <v>36</v>
      </c>
      <c r="F245" s="17" t="s">
        <v>41</v>
      </c>
      <c r="G245" s="23">
        <v>21914722</v>
      </c>
      <c r="H245" s="23" t="s">
        <v>1017</v>
      </c>
      <c r="J245" s="52"/>
    </row>
    <row r="246" spans="1:10">
      <c r="A246" s="17" t="s">
        <v>132</v>
      </c>
      <c r="B246" s="17" t="s">
        <v>459</v>
      </c>
      <c r="C246" s="18" t="s">
        <v>460</v>
      </c>
      <c r="D246" s="17">
        <v>29114</v>
      </c>
      <c r="E246" s="17"/>
      <c r="F246" s="17" t="s">
        <v>41</v>
      </c>
      <c r="G246" s="23"/>
      <c r="H246" s="23"/>
      <c r="J246" s="52"/>
    </row>
    <row r="247" spans="1:10">
      <c r="A247" s="17" t="s">
        <v>174</v>
      </c>
      <c r="B247" s="17" t="s">
        <v>461</v>
      </c>
      <c r="C247" s="18"/>
      <c r="D247" s="17">
        <v>23329</v>
      </c>
      <c r="E247" s="17" t="s">
        <v>36</v>
      </c>
      <c r="F247" s="17" t="s">
        <v>41</v>
      </c>
      <c r="G247" s="23">
        <v>21914722</v>
      </c>
      <c r="H247" s="23" t="s">
        <v>1017</v>
      </c>
      <c r="J247" s="52"/>
    </row>
    <row r="248" spans="1:10">
      <c r="A248" s="17" t="s">
        <v>98</v>
      </c>
      <c r="B248" s="17" t="s">
        <v>462</v>
      </c>
      <c r="C248" s="18" t="s">
        <v>463</v>
      </c>
      <c r="D248" s="17">
        <v>23158</v>
      </c>
      <c r="E248" s="17"/>
      <c r="F248" s="17" t="s">
        <v>41</v>
      </c>
      <c r="G248" s="23"/>
      <c r="H248" s="23"/>
      <c r="J248" s="52"/>
    </row>
    <row r="249" spans="1:10">
      <c r="A249" s="17" t="s">
        <v>150</v>
      </c>
      <c r="B249" s="17" t="s">
        <v>508</v>
      </c>
      <c r="C249" s="18" t="s">
        <v>509</v>
      </c>
      <c r="D249" s="17">
        <v>6932</v>
      </c>
      <c r="E249" s="19" t="s">
        <v>36</v>
      </c>
      <c r="F249" s="19" t="s">
        <v>38</v>
      </c>
      <c r="G249" s="26" t="s">
        <v>1033</v>
      </c>
      <c r="H249" s="26" t="s">
        <v>1034</v>
      </c>
      <c r="J249" s="52"/>
    </row>
    <row r="250" spans="1:10">
      <c r="A250" s="17" t="s">
        <v>126</v>
      </c>
      <c r="B250" s="17" t="s">
        <v>494</v>
      </c>
      <c r="C250" s="18" t="s">
        <v>495</v>
      </c>
      <c r="D250" s="17">
        <v>55346</v>
      </c>
      <c r="E250" s="17"/>
      <c r="F250" s="17" t="s">
        <v>41</v>
      </c>
      <c r="G250" s="23"/>
      <c r="H250" s="23"/>
      <c r="J250" s="52"/>
    </row>
    <row r="251" spans="1:10">
      <c r="A251" s="17" t="s">
        <v>128</v>
      </c>
      <c r="B251" s="17" t="s">
        <v>496</v>
      </c>
      <c r="C251" s="18" t="s">
        <v>497</v>
      </c>
      <c r="D251" s="17">
        <v>7022</v>
      </c>
      <c r="E251" s="17"/>
      <c r="F251" s="19" t="s">
        <v>41</v>
      </c>
      <c r="G251" s="23"/>
      <c r="H251" s="23"/>
      <c r="J251" s="52"/>
    </row>
    <row r="252" spans="1:10">
      <c r="A252" s="17" t="s">
        <v>168</v>
      </c>
      <c r="B252" s="17" t="s">
        <v>498</v>
      </c>
      <c r="C252" s="18" t="s">
        <v>499</v>
      </c>
      <c r="D252" s="17">
        <v>7023</v>
      </c>
      <c r="E252" s="17"/>
      <c r="F252" s="17" t="s">
        <v>41</v>
      </c>
      <c r="G252" s="23"/>
      <c r="H252" s="23"/>
      <c r="J252" s="52"/>
    </row>
    <row r="253" spans="1:10">
      <c r="A253" s="17" t="s">
        <v>172</v>
      </c>
      <c r="B253" s="17" t="s">
        <v>500</v>
      </c>
      <c r="C253" s="18" t="s">
        <v>501</v>
      </c>
      <c r="D253" s="17">
        <v>7980</v>
      </c>
      <c r="E253" s="17"/>
      <c r="F253" s="17" t="s">
        <v>41</v>
      </c>
      <c r="G253" s="23"/>
      <c r="H253" s="23"/>
      <c r="J253" s="52"/>
    </row>
    <row r="254" spans="1:10">
      <c r="A254" s="17" t="s">
        <v>124</v>
      </c>
      <c r="B254" s="17" t="s">
        <v>502</v>
      </c>
      <c r="C254" s="18" t="s">
        <v>503</v>
      </c>
      <c r="D254" s="17">
        <v>7043</v>
      </c>
      <c r="E254" s="19" t="s">
        <v>36</v>
      </c>
      <c r="F254" s="19" t="s">
        <v>41</v>
      </c>
      <c r="G254" s="26" t="s">
        <v>831</v>
      </c>
      <c r="H254" s="26" t="s">
        <v>1030</v>
      </c>
      <c r="J254" s="52"/>
    </row>
    <row r="255" spans="1:10">
      <c r="A255" s="17" t="s">
        <v>114</v>
      </c>
      <c r="B255" s="17" t="s">
        <v>504</v>
      </c>
      <c r="C255" s="18" t="s">
        <v>505</v>
      </c>
      <c r="D255" s="17">
        <v>7050</v>
      </c>
      <c r="E255" s="17" t="s">
        <v>36</v>
      </c>
      <c r="F255" s="17" t="s">
        <v>41</v>
      </c>
      <c r="G255" s="23">
        <v>17320548</v>
      </c>
      <c r="H255" s="23" t="s">
        <v>788</v>
      </c>
      <c r="J255" s="52"/>
    </row>
    <row r="256" spans="1:10">
      <c r="A256" s="17" t="s">
        <v>136</v>
      </c>
      <c r="B256" s="17" t="s">
        <v>506</v>
      </c>
      <c r="C256" s="18" t="s">
        <v>507</v>
      </c>
      <c r="D256" s="17">
        <v>7090</v>
      </c>
      <c r="E256" s="17" t="s">
        <v>36</v>
      </c>
      <c r="F256" s="17" t="s">
        <v>38</v>
      </c>
      <c r="G256" s="23" t="s">
        <v>1084</v>
      </c>
      <c r="H256" s="23" t="s">
        <v>1085</v>
      </c>
      <c r="J256" s="52"/>
    </row>
    <row r="257" spans="1:10">
      <c r="A257" s="17" t="s">
        <v>93</v>
      </c>
      <c r="B257" s="17" t="s">
        <v>452</v>
      </c>
      <c r="C257" s="18" t="s">
        <v>453</v>
      </c>
      <c r="D257" s="17">
        <v>7092</v>
      </c>
      <c r="E257" s="17"/>
      <c r="F257" s="17" t="s">
        <v>41</v>
      </c>
      <c r="G257" s="23"/>
      <c r="H257" s="23"/>
      <c r="J257" s="52"/>
    </row>
    <row r="258" spans="1:10">
      <c r="A258" s="17" t="s">
        <v>3</v>
      </c>
      <c r="B258" s="17" t="s">
        <v>437</v>
      </c>
      <c r="C258" s="18"/>
      <c r="D258" s="17">
        <v>169200</v>
      </c>
      <c r="E258" s="19" t="s">
        <v>36</v>
      </c>
      <c r="F258" s="19" t="s">
        <v>41</v>
      </c>
      <c r="G258" s="26">
        <v>24467841</v>
      </c>
      <c r="H258" s="26" t="s">
        <v>1027</v>
      </c>
      <c r="J258" s="52"/>
    </row>
    <row r="259" spans="1:10">
      <c r="A259" s="17" t="s">
        <v>231</v>
      </c>
      <c r="B259" s="17" t="s">
        <v>450</v>
      </c>
      <c r="C259" s="18" t="s">
        <v>451</v>
      </c>
      <c r="D259" s="17">
        <v>25816</v>
      </c>
      <c r="E259" s="17"/>
      <c r="F259" s="17" t="s">
        <v>41</v>
      </c>
      <c r="G259" s="23"/>
      <c r="H259" s="23"/>
      <c r="J259" s="52"/>
    </row>
    <row r="260" spans="1:10">
      <c r="A260" s="17" t="s">
        <v>115</v>
      </c>
      <c r="B260" s="17" t="s">
        <v>448</v>
      </c>
      <c r="C260" s="18" t="s">
        <v>449</v>
      </c>
      <c r="D260" s="17">
        <v>55504</v>
      </c>
      <c r="E260" s="17" t="s">
        <v>36</v>
      </c>
      <c r="F260" s="17" t="s">
        <v>41</v>
      </c>
      <c r="G260" s="23" t="s">
        <v>799</v>
      </c>
      <c r="H260" s="23" t="s">
        <v>800</v>
      </c>
      <c r="J260" s="52"/>
    </row>
    <row r="261" spans="1:10">
      <c r="A261" s="17" t="s">
        <v>267</v>
      </c>
      <c r="B261" s="17" t="s">
        <v>447</v>
      </c>
      <c r="C261" s="18" t="s">
        <v>446</v>
      </c>
      <c r="D261" s="17">
        <v>84951</v>
      </c>
      <c r="E261" s="17" t="s">
        <v>36</v>
      </c>
      <c r="F261" s="17" t="s">
        <v>41</v>
      </c>
      <c r="G261" s="23">
        <v>21914722</v>
      </c>
      <c r="H261" s="23" t="s">
        <v>1017</v>
      </c>
      <c r="J261" s="52"/>
    </row>
    <row r="262" spans="1:10">
      <c r="A262" s="17" t="s">
        <v>170</v>
      </c>
      <c r="B262" s="17" t="s">
        <v>442</v>
      </c>
      <c r="C262" s="18" t="s">
        <v>443</v>
      </c>
      <c r="D262" s="17">
        <v>146691</v>
      </c>
      <c r="E262" s="17"/>
      <c r="F262" s="17" t="s">
        <v>41</v>
      </c>
      <c r="G262" s="23"/>
      <c r="H262" s="23"/>
      <c r="J262" s="52"/>
    </row>
    <row r="263" spans="1:10">
      <c r="A263" s="17" t="s">
        <v>67</v>
      </c>
      <c r="B263" s="17" t="s">
        <v>433</v>
      </c>
      <c r="C263" s="18" t="s">
        <v>434</v>
      </c>
      <c r="D263" s="17">
        <v>79097</v>
      </c>
      <c r="E263" s="17"/>
      <c r="F263" s="17" t="s">
        <v>41</v>
      </c>
      <c r="G263" s="23"/>
      <c r="H263" s="23"/>
      <c r="J263" s="52"/>
    </row>
    <row r="264" spans="1:10">
      <c r="A264" s="17" t="s">
        <v>190</v>
      </c>
      <c r="B264" s="17" t="s">
        <v>435</v>
      </c>
      <c r="C264" s="18" t="s">
        <v>436</v>
      </c>
      <c r="D264" s="17">
        <v>10194</v>
      </c>
      <c r="E264" s="17" t="s">
        <v>36</v>
      </c>
      <c r="F264" s="17" t="s">
        <v>41</v>
      </c>
      <c r="G264" s="23">
        <v>21914722</v>
      </c>
      <c r="H264" s="23" t="s">
        <v>1017</v>
      </c>
      <c r="J264" s="52"/>
    </row>
    <row r="265" spans="1:10">
      <c r="A265" s="17" t="s">
        <v>184</v>
      </c>
      <c r="B265" s="17" t="s">
        <v>438</v>
      </c>
      <c r="C265" s="18" t="s">
        <v>439</v>
      </c>
      <c r="D265" s="17">
        <v>9875</v>
      </c>
      <c r="E265" s="17" t="s">
        <v>36</v>
      </c>
      <c r="F265" s="17" t="s">
        <v>41</v>
      </c>
      <c r="G265" s="23">
        <v>21914722</v>
      </c>
      <c r="H265" s="23" t="s">
        <v>1017</v>
      </c>
      <c r="J265" s="52"/>
    </row>
    <row r="266" spans="1:10">
      <c r="A266" s="17" t="s">
        <v>258</v>
      </c>
      <c r="B266" s="17" t="s">
        <v>440</v>
      </c>
      <c r="C266" s="18" t="s">
        <v>441</v>
      </c>
      <c r="D266" s="17">
        <v>7447</v>
      </c>
      <c r="E266" s="17" t="s">
        <v>36</v>
      </c>
      <c r="F266" s="17" t="s">
        <v>38</v>
      </c>
      <c r="G266" s="23" t="s">
        <v>1035</v>
      </c>
      <c r="H266" s="23" t="s">
        <v>1036</v>
      </c>
      <c r="J266" s="52"/>
    </row>
    <row r="267" spans="1:10">
      <c r="A267" s="17" t="s">
        <v>82</v>
      </c>
      <c r="B267" s="17" t="s">
        <v>444</v>
      </c>
      <c r="C267" s="18" t="s">
        <v>445</v>
      </c>
      <c r="D267" s="17">
        <v>7481</v>
      </c>
      <c r="E267" s="17" t="s">
        <v>36</v>
      </c>
      <c r="F267" s="19" t="s">
        <v>42</v>
      </c>
      <c r="G267" s="23" t="s">
        <v>829</v>
      </c>
      <c r="H267" s="23" t="s">
        <v>830</v>
      </c>
      <c r="J267" s="52"/>
    </row>
    <row r="268" spans="1:10">
      <c r="A268" s="17" t="s">
        <v>17</v>
      </c>
      <c r="B268" s="17" t="s">
        <v>25</v>
      </c>
      <c r="C268" s="18" t="s">
        <v>432</v>
      </c>
      <c r="D268" s="17">
        <v>402415</v>
      </c>
      <c r="E268" s="19" t="s">
        <v>36</v>
      </c>
      <c r="F268" s="19" t="s">
        <v>41</v>
      </c>
      <c r="G268" s="26">
        <v>21914722</v>
      </c>
      <c r="H268" s="26" t="s">
        <v>1017</v>
      </c>
      <c r="J268" s="52"/>
    </row>
    <row r="269" spans="1:10">
      <c r="A269" s="17" t="s">
        <v>113</v>
      </c>
      <c r="B269" s="17" t="s">
        <v>430</v>
      </c>
      <c r="C269" s="18" t="s">
        <v>431</v>
      </c>
      <c r="D269" s="17">
        <v>170261</v>
      </c>
      <c r="E269" s="17"/>
      <c r="F269" s="17" t="s">
        <v>41</v>
      </c>
      <c r="G269" s="23"/>
      <c r="H269" s="23"/>
      <c r="J269" s="52"/>
    </row>
    <row r="270" spans="1:10">
      <c r="A270" s="17" t="s">
        <v>185</v>
      </c>
      <c r="B270" s="17" t="s">
        <v>428</v>
      </c>
      <c r="C270" s="18" t="s">
        <v>429</v>
      </c>
      <c r="D270" s="17">
        <v>6935</v>
      </c>
      <c r="E270" s="17"/>
      <c r="F270" s="17" t="s">
        <v>41</v>
      </c>
      <c r="G270" s="23"/>
      <c r="H270" s="23"/>
      <c r="J270" s="52"/>
    </row>
    <row r="271" spans="1:10">
      <c r="A271" s="17" t="s">
        <v>177</v>
      </c>
      <c r="B271" s="17" t="s">
        <v>426</v>
      </c>
      <c r="C271" s="18" t="s">
        <v>427</v>
      </c>
      <c r="D271" s="17">
        <v>9839</v>
      </c>
      <c r="E271" s="17"/>
      <c r="F271" s="17" t="s">
        <v>41</v>
      </c>
      <c r="G271" s="23"/>
      <c r="H271" s="23"/>
      <c r="J271" s="52"/>
    </row>
    <row r="272" spans="1:10">
      <c r="A272" s="17" t="s">
        <v>242</v>
      </c>
      <c r="B272" s="17" t="s">
        <v>424</v>
      </c>
      <c r="C272" s="18" t="s">
        <v>425</v>
      </c>
      <c r="D272" s="17">
        <v>7543</v>
      </c>
      <c r="E272" s="17"/>
      <c r="F272" s="17" t="s">
        <v>41</v>
      </c>
      <c r="G272" s="23"/>
      <c r="H272" s="23"/>
      <c r="J272" s="52"/>
    </row>
    <row r="273" spans="1:10">
      <c r="A273" s="17" t="s">
        <v>49</v>
      </c>
      <c r="B273" s="17" t="s">
        <v>419</v>
      </c>
      <c r="C273" s="18" t="s">
        <v>422</v>
      </c>
      <c r="D273" s="17">
        <v>80139</v>
      </c>
      <c r="E273" s="19" t="s">
        <v>36</v>
      </c>
      <c r="F273" s="19" t="s">
        <v>41</v>
      </c>
      <c r="G273" s="26" t="s">
        <v>1028</v>
      </c>
      <c r="H273" s="26" t="s">
        <v>1029</v>
      </c>
      <c r="J273" s="52"/>
    </row>
    <row r="274" spans="1:10">
      <c r="A274" s="17" t="s">
        <v>59</v>
      </c>
      <c r="B274" s="17" t="s">
        <v>420</v>
      </c>
      <c r="C274" s="18" t="s">
        <v>421</v>
      </c>
      <c r="D274" s="17">
        <v>619279</v>
      </c>
      <c r="E274" s="19" t="s">
        <v>36</v>
      </c>
      <c r="F274" s="19" t="s">
        <v>41</v>
      </c>
      <c r="G274" s="26">
        <v>24467841</v>
      </c>
      <c r="H274" s="26" t="s">
        <v>1027</v>
      </c>
      <c r="J274" s="52"/>
    </row>
    <row r="275" spans="1:10">
      <c r="A275" s="17" t="s">
        <v>220</v>
      </c>
      <c r="B275" s="17" t="s">
        <v>417</v>
      </c>
      <c r="C275" s="18"/>
      <c r="D275" s="17">
        <v>100129543</v>
      </c>
      <c r="E275" s="17"/>
      <c r="F275" s="17" t="s">
        <v>41</v>
      </c>
      <c r="G275" s="23"/>
      <c r="H275" s="23"/>
      <c r="J275" s="52"/>
    </row>
    <row r="276" spans="1:10" ht="26.25" thickBot="1">
      <c r="A276" s="24" t="s">
        <v>6</v>
      </c>
      <c r="B276" s="24" t="s">
        <v>418</v>
      </c>
      <c r="C276" s="25" t="s">
        <v>423</v>
      </c>
      <c r="D276" s="24">
        <v>84133</v>
      </c>
      <c r="E276" s="37" t="s">
        <v>36</v>
      </c>
      <c r="F276" s="37" t="s">
        <v>38</v>
      </c>
      <c r="G276" s="45" t="s">
        <v>1018</v>
      </c>
      <c r="H276" s="45" t="s">
        <v>1019</v>
      </c>
      <c r="J276" s="52"/>
    </row>
    <row r="277" spans="1:10">
      <c r="J277" s="30"/>
    </row>
    <row r="278" spans="1:10">
      <c r="C278" s="57" t="s">
        <v>1480</v>
      </c>
      <c r="D278" s="57"/>
      <c r="E278" s="57">
        <f>COUNTA(E7:E276)</f>
        <v>133</v>
      </c>
    </row>
    <row r="280" spans="1:10">
      <c r="A280" s="2" t="s">
        <v>148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I188"/>
  <sheetViews>
    <sheetView topLeftCell="A158" zoomScale="70" zoomScaleNormal="70" workbookViewId="0">
      <selection activeCell="E162" sqref="E162"/>
    </sheetView>
  </sheetViews>
  <sheetFormatPr baseColWidth="10" defaultRowHeight="12.75"/>
  <cols>
    <col min="1" max="1" width="25.140625" style="2" customWidth="1"/>
    <col min="2" max="2" width="80.140625" style="2" bestFit="1" customWidth="1"/>
    <col min="3" max="3" width="86.7109375" style="3" bestFit="1" customWidth="1"/>
    <col min="4" max="4" width="10.85546875" style="2" bestFit="1" customWidth="1"/>
    <col min="5" max="5" width="20.7109375" style="2" customWidth="1"/>
    <col min="6" max="6" width="31.7109375" style="39" customWidth="1"/>
    <col min="7" max="7" width="44" style="4" customWidth="1"/>
    <col min="8" max="8" width="75" style="4" bestFit="1" customWidth="1"/>
    <col min="9" max="16384" width="11.42578125" style="3"/>
  </cols>
  <sheetData>
    <row r="1" spans="1:9">
      <c r="A1" s="1" t="s">
        <v>1072</v>
      </c>
    </row>
    <row r="2" spans="1:9">
      <c r="A2" s="3"/>
    </row>
    <row r="3" spans="1:9" ht="13.5" thickBot="1">
      <c r="A3" s="4"/>
      <c r="B3" s="4"/>
      <c r="C3" s="5"/>
      <c r="D3" s="4"/>
      <c r="E3" s="4"/>
      <c r="F3" s="40"/>
    </row>
    <row r="4" spans="1:9" s="5" customFormat="1" ht="33" customHeight="1">
      <c r="A4" s="6" t="s">
        <v>26</v>
      </c>
      <c r="B4" s="6" t="s">
        <v>19</v>
      </c>
      <c r="C4" s="7" t="s">
        <v>279</v>
      </c>
      <c r="D4" s="6" t="s">
        <v>27</v>
      </c>
      <c r="E4" s="6" t="s">
        <v>1481</v>
      </c>
      <c r="F4" s="41" t="s">
        <v>1418</v>
      </c>
      <c r="G4" s="6" t="s">
        <v>1479</v>
      </c>
      <c r="H4" s="6"/>
    </row>
    <row r="5" spans="1:9">
      <c r="A5" s="8" t="s">
        <v>296</v>
      </c>
      <c r="B5" s="8"/>
      <c r="C5" s="9"/>
      <c r="D5" s="8"/>
      <c r="E5" s="8"/>
      <c r="F5" s="42"/>
      <c r="G5" s="10" t="s">
        <v>35</v>
      </c>
      <c r="H5" s="10"/>
    </row>
    <row r="6" spans="1:9" ht="13.5" thickBot="1">
      <c r="A6" s="11"/>
      <c r="B6" s="11"/>
      <c r="C6" s="12"/>
      <c r="D6" s="11"/>
      <c r="E6" s="13"/>
      <c r="F6" s="13"/>
      <c r="G6" s="13"/>
      <c r="H6" s="13"/>
    </row>
    <row r="7" spans="1:9">
      <c r="A7" s="17" t="s">
        <v>892</v>
      </c>
      <c r="B7" s="17" t="s">
        <v>1100</v>
      </c>
      <c r="C7" s="18"/>
      <c r="D7" s="17">
        <v>49</v>
      </c>
      <c r="E7" s="17"/>
      <c r="F7" s="19" t="s">
        <v>41</v>
      </c>
      <c r="G7" s="23"/>
      <c r="H7" s="23"/>
    </row>
    <row r="8" spans="1:9">
      <c r="A8" s="17" t="s">
        <v>941</v>
      </c>
      <c r="B8" s="17" t="s">
        <v>1099</v>
      </c>
      <c r="C8" s="18" t="s">
        <v>1098</v>
      </c>
      <c r="D8" s="17">
        <v>9508</v>
      </c>
      <c r="E8" s="17"/>
      <c r="F8" s="19" t="s">
        <v>41</v>
      </c>
      <c r="G8" s="23"/>
      <c r="H8" s="23"/>
    </row>
    <row r="9" spans="1:9">
      <c r="A9" s="17" t="s">
        <v>924</v>
      </c>
      <c r="B9" s="17" t="s">
        <v>1102</v>
      </c>
      <c r="C9" s="18" t="s">
        <v>1101</v>
      </c>
      <c r="D9" s="17">
        <v>135</v>
      </c>
      <c r="E9" s="19"/>
      <c r="F9" s="19" t="s">
        <v>41</v>
      </c>
      <c r="G9" s="26"/>
      <c r="H9" s="26"/>
      <c r="I9" s="20"/>
    </row>
    <row r="10" spans="1:9">
      <c r="A10" s="17" t="s">
        <v>877</v>
      </c>
      <c r="B10" s="17" t="s">
        <v>1104</v>
      </c>
      <c r="C10" s="18" t="s">
        <v>1103</v>
      </c>
      <c r="D10" s="17">
        <v>284</v>
      </c>
      <c r="E10" s="27" t="s">
        <v>36</v>
      </c>
      <c r="F10" s="35" t="s">
        <v>41</v>
      </c>
      <c r="G10" s="23">
        <v>22238613</v>
      </c>
      <c r="H10" s="23" t="s">
        <v>790</v>
      </c>
    </row>
    <row r="11" spans="1:9">
      <c r="A11" s="17" t="s">
        <v>873</v>
      </c>
      <c r="B11" s="17" t="s">
        <v>1105</v>
      </c>
      <c r="C11" s="18"/>
      <c r="D11" s="17">
        <v>79822</v>
      </c>
      <c r="E11" s="17"/>
      <c r="F11" s="35" t="s">
        <v>41</v>
      </c>
      <c r="G11" s="23"/>
      <c r="H11" s="23"/>
    </row>
    <row r="12" spans="1:9">
      <c r="A12" s="17" t="s">
        <v>935</v>
      </c>
      <c r="B12" s="17" t="s">
        <v>1107</v>
      </c>
      <c r="C12" s="18" t="s">
        <v>1106</v>
      </c>
      <c r="D12" s="17">
        <v>51309</v>
      </c>
      <c r="E12" s="27"/>
      <c r="F12" s="35" t="s">
        <v>41</v>
      </c>
      <c r="G12" s="23"/>
      <c r="H12" s="23"/>
    </row>
    <row r="13" spans="1:9">
      <c r="A13" s="17" t="s">
        <v>934</v>
      </c>
      <c r="B13" s="17" t="s">
        <v>1108</v>
      </c>
      <c r="C13" s="18" t="s">
        <v>1109</v>
      </c>
      <c r="D13" s="17">
        <v>8707</v>
      </c>
      <c r="E13" s="17"/>
      <c r="F13" s="35" t="s">
        <v>41</v>
      </c>
      <c r="G13" s="23"/>
      <c r="H13" s="23"/>
    </row>
    <row r="14" spans="1:9">
      <c r="A14" s="17" t="s">
        <v>949</v>
      </c>
      <c r="B14" s="17" t="s">
        <v>1111</v>
      </c>
      <c r="C14" s="18" t="s">
        <v>1110</v>
      </c>
      <c r="D14" s="17">
        <v>93010</v>
      </c>
      <c r="E14" s="17"/>
      <c r="F14" s="35" t="s">
        <v>41</v>
      </c>
      <c r="G14" s="23"/>
      <c r="H14" s="23"/>
    </row>
    <row r="15" spans="1:9">
      <c r="A15" s="17" t="s">
        <v>992</v>
      </c>
      <c r="B15" s="17" t="s">
        <v>1112</v>
      </c>
      <c r="C15" s="18" t="s">
        <v>1113</v>
      </c>
      <c r="D15" s="17">
        <v>57597</v>
      </c>
      <c r="E15" s="17" t="s">
        <v>36</v>
      </c>
      <c r="F15" s="35" t="s">
        <v>41</v>
      </c>
      <c r="G15" s="23">
        <v>21914722</v>
      </c>
      <c r="H15" s="23" t="s">
        <v>1017</v>
      </c>
    </row>
    <row r="16" spans="1:9">
      <c r="A16" s="17" t="s">
        <v>915</v>
      </c>
      <c r="B16" s="17" t="s">
        <v>1114</v>
      </c>
      <c r="C16" s="18"/>
      <c r="D16" s="17">
        <v>8538</v>
      </c>
      <c r="E16" s="27" t="s">
        <v>36</v>
      </c>
      <c r="F16" s="35" t="s">
        <v>42</v>
      </c>
      <c r="G16" s="23">
        <v>24753152</v>
      </c>
      <c r="H16" s="23" t="s">
        <v>1436</v>
      </c>
    </row>
    <row r="17" spans="1:8">
      <c r="A17" s="17" t="s">
        <v>905</v>
      </c>
      <c r="B17" s="17" t="s">
        <v>1115</v>
      </c>
      <c r="C17" s="18" t="s">
        <v>1116</v>
      </c>
      <c r="D17" s="17">
        <v>624</v>
      </c>
      <c r="E17" s="27" t="s">
        <v>36</v>
      </c>
      <c r="F17" s="35" t="s">
        <v>41</v>
      </c>
      <c r="G17" s="23">
        <v>21914722</v>
      </c>
      <c r="H17" s="23" t="s">
        <v>1017</v>
      </c>
    </row>
    <row r="18" spans="1:8">
      <c r="A18" s="17" t="s">
        <v>979</v>
      </c>
      <c r="B18" s="17" t="s">
        <v>1117</v>
      </c>
      <c r="C18" s="18" t="s">
        <v>1118</v>
      </c>
      <c r="D18" s="17">
        <v>79365</v>
      </c>
      <c r="E18" s="27" t="s">
        <v>36</v>
      </c>
      <c r="F18" s="35" t="s">
        <v>41</v>
      </c>
      <c r="G18" s="23">
        <v>21914722</v>
      </c>
      <c r="H18" s="23" t="s">
        <v>1017</v>
      </c>
    </row>
    <row r="19" spans="1:8">
      <c r="A19" s="17" t="s">
        <v>893</v>
      </c>
      <c r="B19" s="17" t="s">
        <v>1119</v>
      </c>
      <c r="C19" s="18"/>
      <c r="D19" s="17">
        <v>90427</v>
      </c>
      <c r="E19" s="27"/>
      <c r="F19" s="35" t="s">
        <v>41</v>
      </c>
      <c r="G19" s="23"/>
      <c r="H19" s="23"/>
    </row>
    <row r="20" spans="1:8">
      <c r="A20" s="17" t="s">
        <v>843</v>
      </c>
      <c r="B20" s="17" t="s">
        <v>1120</v>
      </c>
      <c r="C20" s="18" t="s">
        <v>1121</v>
      </c>
      <c r="D20" s="17">
        <v>650</v>
      </c>
      <c r="E20" s="27" t="s">
        <v>36</v>
      </c>
      <c r="F20" s="35" t="s">
        <v>42</v>
      </c>
      <c r="G20" s="23" t="s">
        <v>1474</v>
      </c>
      <c r="H20" s="23" t="s">
        <v>1473</v>
      </c>
    </row>
    <row r="21" spans="1:8">
      <c r="A21" s="19" t="s">
        <v>998</v>
      </c>
      <c r="B21" s="19" t="s">
        <v>1000</v>
      </c>
      <c r="C21" s="34" t="s">
        <v>999</v>
      </c>
      <c r="D21" s="19">
        <v>79949</v>
      </c>
      <c r="E21" s="19"/>
      <c r="F21" s="19" t="s">
        <v>41</v>
      </c>
      <c r="G21" s="23"/>
      <c r="H21" s="23"/>
    </row>
    <row r="22" spans="1:8">
      <c r="A22" s="17" t="s">
        <v>1122</v>
      </c>
      <c r="B22" s="17" t="s">
        <v>1123</v>
      </c>
      <c r="C22" s="18" t="s">
        <v>1124</v>
      </c>
      <c r="D22" s="17">
        <v>399948</v>
      </c>
      <c r="E22" s="27"/>
      <c r="F22" s="35" t="s">
        <v>41</v>
      </c>
      <c r="G22" s="23"/>
      <c r="H22" s="23"/>
    </row>
    <row r="23" spans="1:8">
      <c r="A23" s="17" t="s">
        <v>1125</v>
      </c>
      <c r="B23" s="17" t="s">
        <v>1126</v>
      </c>
      <c r="C23" s="18"/>
      <c r="D23" s="17">
        <v>84837</v>
      </c>
      <c r="E23" s="27" t="s">
        <v>36</v>
      </c>
      <c r="F23" s="35" t="s">
        <v>41</v>
      </c>
      <c r="G23" s="23">
        <v>21914722</v>
      </c>
      <c r="H23" s="23" t="s">
        <v>1017</v>
      </c>
    </row>
    <row r="24" spans="1:8">
      <c r="A24" s="17" t="s">
        <v>933</v>
      </c>
      <c r="B24" s="17" t="s">
        <v>1127</v>
      </c>
      <c r="C24" s="18" t="s">
        <v>1128</v>
      </c>
      <c r="D24" s="17">
        <v>390664</v>
      </c>
      <c r="E24" s="27"/>
      <c r="F24" s="35" t="s">
        <v>41</v>
      </c>
      <c r="G24" s="23"/>
      <c r="H24" s="23"/>
    </row>
    <row r="25" spans="1:8">
      <c r="A25" s="17" t="s">
        <v>1129</v>
      </c>
      <c r="B25" s="17" t="s">
        <v>1130</v>
      </c>
      <c r="C25" s="18" t="s">
        <v>1131</v>
      </c>
      <c r="D25" s="17">
        <v>388815</v>
      </c>
      <c r="E25" s="27"/>
      <c r="F25" s="35" t="s">
        <v>41</v>
      </c>
      <c r="G25" s="23"/>
      <c r="H25" s="23"/>
    </row>
    <row r="26" spans="1:8">
      <c r="A26" s="17" t="s">
        <v>1133</v>
      </c>
      <c r="B26" s="17" t="s">
        <v>1134</v>
      </c>
      <c r="C26" s="18" t="s">
        <v>1132</v>
      </c>
      <c r="D26" s="17">
        <v>246704</v>
      </c>
      <c r="E26" s="27"/>
      <c r="F26" s="35" t="s">
        <v>41</v>
      </c>
      <c r="G26" s="23"/>
      <c r="H26" s="23"/>
    </row>
    <row r="27" spans="1:8">
      <c r="A27" s="17" t="s">
        <v>1135</v>
      </c>
      <c r="B27" s="17" t="s">
        <v>1136</v>
      </c>
      <c r="C27" s="17"/>
      <c r="D27" s="17">
        <v>10826</v>
      </c>
      <c r="E27" s="27"/>
      <c r="F27" s="35" t="s">
        <v>41</v>
      </c>
      <c r="G27" s="23"/>
      <c r="H27" s="23"/>
    </row>
    <row r="28" spans="1:8">
      <c r="A28" s="17" t="s">
        <v>1137</v>
      </c>
      <c r="B28" s="17" t="s">
        <v>1138</v>
      </c>
      <c r="C28" s="18" t="s">
        <v>1139</v>
      </c>
      <c r="D28" s="17">
        <v>153222</v>
      </c>
      <c r="E28" s="27" t="s">
        <v>36</v>
      </c>
      <c r="F28" s="35" t="s">
        <v>41</v>
      </c>
      <c r="G28" s="23" t="s">
        <v>1419</v>
      </c>
      <c r="H28" s="23" t="s">
        <v>1420</v>
      </c>
    </row>
    <row r="29" spans="1:8">
      <c r="A29" s="17" t="s">
        <v>1140</v>
      </c>
      <c r="B29" s="17" t="s">
        <v>1141</v>
      </c>
      <c r="C29" s="18"/>
      <c r="D29" s="17">
        <v>441376</v>
      </c>
      <c r="E29" s="27"/>
      <c r="F29" s="35" t="s">
        <v>41</v>
      </c>
      <c r="G29" s="23"/>
      <c r="H29" s="23"/>
    </row>
    <row r="30" spans="1:8">
      <c r="A30" s="17" t="s">
        <v>837</v>
      </c>
      <c r="B30" s="17" t="s">
        <v>1142</v>
      </c>
      <c r="C30" s="18" t="s">
        <v>1143</v>
      </c>
      <c r="D30" s="17">
        <v>760</v>
      </c>
      <c r="E30" s="27"/>
      <c r="F30" s="35" t="s">
        <v>41</v>
      </c>
      <c r="G30" s="23"/>
      <c r="H30" s="23"/>
    </row>
    <row r="31" spans="1:8">
      <c r="A31" s="17" t="s">
        <v>940</v>
      </c>
      <c r="B31" s="17" t="s">
        <v>1145</v>
      </c>
      <c r="C31" s="18" t="s">
        <v>1144</v>
      </c>
      <c r="D31" s="17">
        <v>60680</v>
      </c>
      <c r="E31" s="27" t="s">
        <v>36</v>
      </c>
      <c r="F31" s="35" t="s">
        <v>41</v>
      </c>
      <c r="G31" s="23">
        <v>24467841</v>
      </c>
      <c r="H31" s="23" t="s">
        <v>1027</v>
      </c>
    </row>
    <row r="32" spans="1:8">
      <c r="A32" s="17" t="s">
        <v>834</v>
      </c>
      <c r="B32" s="17" t="s">
        <v>1146</v>
      </c>
      <c r="C32" s="18" t="s">
        <v>1147</v>
      </c>
      <c r="D32" s="17">
        <v>83539</v>
      </c>
      <c r="E32" s="27"/>
      <c r="F32" s="35" t="s">
        <v>41</v>
      </c>
      <c r="G32" s="23"/>
      <c r="H32" s="23"/>
    </row>
    <row r="33" spans="1:9">
      <c r="A33" s="17" t="s">
        <v>996</v>
      </c>
      <c r="B33" s="17" t="s">
        <v>1149</v>
      </c>
      <c r="C33" s="18" t="s">
        <v>1148</v>
      </c>
      <c r="D33" s="17">
        <v>10370</v>
      </c>
      <c r="E33" s="27" t="s">
        <v>36</v>
      </c>
      <c r="F33" s="35" t="s">
        <v>41</v>
      </c>
      <c r="G33" s="23" t="s">
        <v>1037</v>
      </c>
      <c r="H33" s="23" t="s">
        <v>1038</v>
      </c>
    </row>
    <row r="34" spans="1:9">
      <c r="A34" s="17" t="s">
        <v>989</v>
      </c>
      <c r="B34" s="17" t="s">
        <v>1150</v>
      </c>
      <c r="C34" s="18" t="s">
        <v>1151</v>
      </c>
      <c r="D34" s="17">
        <v>1364</v>
      </c>
      <c r="E34" s="27" t="s">
        <v>36</v>
      </c>
      <c r="F34" s="35" t="s">
        <v>38</v>
      </c>
      <c r="G34" s="23" t="s">
        <v>1434</v>
      </c>
      <c r="H34" s="23" t="s">
        <v>1435</v>
      </c>
    </row>
    <row r="35" spans="1:9">
      <c r="A35" s="19" t="s">
        <v>846</v>
      </c>
      <c r="B35" s="19" t="s">
        <v>1001</v>
      </c>
      <c r="C35" s="34"/>
      <c r="D35" s="19">
        <v>9073</v>
      </c>
      <c r="E35" s="19"/>
      <c r="F35" s="19" t="s">
        <v>41</v>
      </c>
      <c r="G35" s="26"/>
      <c r="H35" s="26"/>
      <c r="I35" s="20"/>
    </row>
    <row r="36" spans="1:9">
      <c r="A36" s="17" t="s">
        <v>927</v>
      </c>
      <c r="B36" s="17" t="s">
        <v>1171</v>
      </c>
      <c r="C36" s="18" t="s">
        <v>1170</v>
      </c>
      <c r="D36" s="17">
        <v>1435</v>
      </c>
      <c r="E36" s="27"/>
      <c r="F36" s="35" t="s">
        <v>41</v>
      </c>
      <c r="G36" s="23"/>
      <c r="H36" s="23"/>
    </row>
    <row r="37" spans="1:9">
      <c r="A37" s="17" t="s">
        <v>931</v>
      </c>
      <c r="B37" s="17" t="s">
        <v>1172</v>
      </c>
      <c r="C37" s="18" t="s">
        <v>1182</v>
      </c>
      <c r="D37" s="17">
        <v>1592</v>
      </c>
      <c r="E37" s="27" t="s">
        <v>36</v>
      </c>
      <c r="F37" s="35" t="s">
        <v>41</v>
      </c>
      <c r="G37" s="23">
        <v>16885356</v>
      </c>
      <c r="H37" s="23" t="s">
        <v>1433</v>
      </c>
    </row>
    <row r="38" spans="1:9">
      <c r="A38" s="17" t="s">
        <v>869</v>
      </c>
      <c r="B38" s="17" t="s">
        <v>1173</v>
      </c>
      <c r="C38" s="18" t="s">
        <v>1183</v>
      </c>
      <c r="D38" s="17">
        <v>56603</v>
      </c>
      <c r="E38" s="27" t="s">
        <v>36</v>
      </c>
      <c r="F38" s="35" t="s">
        <v>41</v>
      </c>
      <c r="G38" s="23">
        <v>21914722</v>
      </c>
      <c r="H38" s="23" t="s">
        <v>1017</v>
      </c>
    </row>
    <row r="39" spans="1:9">
      <c r="A39" s="17" t="s">
        <v>995</v>
      </c>
      <c r="B39" s="17" t="s">
        <v>1174</v>
      </c>
      <c r="C39" s="18" t="s">
        <v>1175</v>
      </c>
      <c r="D39" s="17">
        <v>116159</v>
      </c>
      <c r="E39" s="27"/>
      <c r="F39" s="35" t="s">
        <v>41</v>
      </c>
      <c r="G39" s="23"/>
      <c r="H39" s="23"/>
    </row>
    <row r="40" spans="1:9">
      <c r="A40" s="17" t="s">
        <v>867</v>
      </c>
      <c r="B40" s="17" t="s">
        <v>1176</v>
      </c>
      <c r="C40" s="18" t="s">
        <v>1177</v>
      </c>
      <c r="D40" s="17">
        <v>1612</v>
      </c>
      <c r="E40" s="27" t="s">
        <v>36</v>
      </c>
      <c r="F40" s="35" t="s">
        <v>41</v>
      </c>
      <c r="G40" s="23">
        <v>24467841</v>
      </c>
      <c r="H40" s="23" t="s">
        <v>1027</v>
      </c>
    </row>
    <row r="41" spans="1:9">
      <c r="A41" s="17" t="s">
        <v>988</v>
      </c>
      <c r="B41" s="17" t="s">
        <v>1179</v>
      </c>
      <c r="C41" s="18" t="s">
        <v>1178</v>
      </c>
      <c r="D41" s="17">
        <v>1628</v>
      </c>
      <c r="E41" s="27" t="s">
        <v>36</v>
      </c>
      <c r="F41" s="35" t="s">
        <v>41</v>
      </c>
      <c r="G41" s="23">
        <v>24467841</v>
      </c>
      <c r="H41" s="23" t="s">
        <v>1027</v>
      </c>
    </row>
    <row r="42" spans="1:9">
      <c r="A42" s="17" t="s">
        <v>859</v>
      </c>
      <c r="B42" s="17" t="s">
        <v>1180</v>
      </c>
      <c r="C42" s="18" t="s">
        <v>1181</v>
      </c>
      <c r="D42" s="17">
        <v>54541</v>
      </c>
      <c r="E42" s="27"/>
      <c r="F42" s="35" t="s">
        <v>41</v>
      </c>
      <c r="G42" s="23"/>
      <c r="H42" s="23"/>
    </row>
    <row r="43" spans="1:9">
      <c r="A43" s="17" t="s">
        <v>947</v>
      </c>
      <c r="B43" s="17" t="s">
        <v>1184</v>
      </c>
      <c r="C43" s="18" t="s">
        <v>1188</v>
      </c>
      <c r="D43" s="17">
        <v>123099</v>
      </c>
      <c r="E43" s="35"/>
      <c r="F43" s="35" t="s">
        <v>41</v>
      </c>
      <c r="G43" s="26"/>
      <c r="H43" s="26"/>
      <c r="I43" s="20"/>
    </row>
    <row r="44" spans="1:9">
      <c r="A44" s="17" t="s">
        <v>872</v>
      </c>
      <c r="B44" s="17" t="s">
        <v>1185</v>
      </c>
      <c r="C44" s="18" t="s">
        <v>1189</v>
      </c>
      <c r="D44" s="17">
        <v>1734</v>
      </c>
      <c r="E44" s="27" t="s">
        <v>36</v>
      </c>
      <c r="F44" s="35" t="s">
        <v>41</v>
      </c>
      <c r="G44" s="23" t="s">
        <v>1421</v>
      </c>
      <c r="H44" s="23" t="s">
        <v>1422</v>
      </c>
      <c r="I44" s="20"/>
    </row>
    <row r="45" spans="1:9">
      <c r="A45" s="17" t="s">
        <v>861</v>
      </c>
      <c r="B45" s="17" t="s">
        <v>1186</v>
      </c>
      <c r="C45" s="18"/>
      <c r="D45" s="17">
        <v>1745</v>
      </c>
      <c r="E45" s="27" t="s">
        <v>36</v>
      </c>
      <c r="F45" s="35" t="s">
        <v>41</v>
      </c>
      <c r="G45" s="23">
        <v>21914722</v>
      </c>
      <c r="H45" s="23" t="s">
        <v>1017</v>
      </c>
    </row>
    <row r="46" spans="1:9">
      <c r="A46" s="17" t="s">
        <v>898</v>
      </c>
      <c r="B46" s="17" t="s">
        <v>1187</v>
      </c>
      <c r="C46" s="18" t="s">
        <v>1190</v>
      </c>
      <c r="D46" s="17">
        <v>1746</v>
      </c>
      <c r="E46" s="27" t="s">
        <v>36</v>
      </c>
      <c r="F46" s="35" t="s">
        <v>41</v>
      </c>
      <c r="G46" s="23" t="s">
        <v>1431</v>
      </c>
      <c r="H46" s="23" t="s">
        <v>1432</v>
      </c>
    </row>
    <row r="47" spans="1:9">
      <c r="A47" s="17" t="s">
        <v>864</v>
      </c>
      <c r="B47" s="17" t="s">
        <v>1191</v>
      </c>
      <c r="C47" s="18" t="s">
        <v>1193</v>
      </c>
      <c r="D47" s="17">
        <v>1907</v>
      </c>
      <c r="E47" s="27"/>
      <c r="F47" s="35" t="s">
        <v>41</v>
      </c>
      <c r="G47" s="23"/>
      <c r="H47" s="23"/>
    </row>
    <row r="48" spans="1:9">
      <c r="A48" s="17" t="s">
        <v>921</v>
      </c>
      <c r="B48" s="17" t="s">
        <v>1192</v>
      </c>
      <c r="C48" s="18" t="s">
        <v>1194</v>
      </c>
      <c r="D48" s="17">
        <v>1999</v>
      </c>
      <c r="E48" s="27" t="s">
        <v>36</v>
      </c>
      <c r="F48" s="35" t="s">
        <v>41</v>
      </c>
      <c r="G48" s="23" t="s">
        <v>1070</v>
      </c>
      <c r="H48" s="23" t="s">
        <v>1069</v>
      </c>
    </row>
    <row r="49" spans="1:9">
      <c r="A49" s="17" t="s">
        <v>876</v>
      </c>
      <c r="B49" s="17" t="s">
        <v>1195</v>
      </c>
      <c r="C49" s="18" t="s">
        <v>1221</v>
      </c>
      <c r="D49" s="17">
        <v>377841</v>
      </c>
      <c r="E49" s="27"/>
      <c r="F49" s="35" t="s">
        <v>41</v>
      </c>
      <c r="G49" s="23"/>
      <c r="H49" s="23"/>
    </row>
    <row r="50" spans="1:9">
      <c r="A50" s="17" t="s">
        <v>912</v>
      </c>
      <c r="B50" s="17" t="s">
        <v>1196</v>
      </c>
      <c r="C50" s="18" t="s">
        <v>1222</v>
      </c>
      <c r="D50" s="17">
        <v>64097</v>
      </c>
      <c r="E50" s="27" t="s">
        <v>36</v>
      </c>
      <c r="F50" s="35" t="s">
        <v>41</v>
      </c>
      <c r="G50" s="23" t="s">
        <v>1442</v>
      </c>
      <c r="H50" s="23" t="s">
        <v>1443</v>
      </c>
    </row>
    <row r="51" spans="1:9">
      <c r="A51" s="17" t="s">
        <v>922</v>
      </c>
      <c r="B51" s="17" t="s">
        <v>1197</v>
      </c>
      <c r="C51" s="18" t="s">
        <v>1223</v>
      </c>
      <c r="D51" s="17">
        <v>2049</v>
      </c>
      <c r="E51" s="27" t="s">
        <v>36</v>
      </c>
      <c r="F51" s="35" t="s">
        <v>41</v>
      </c>
      <c r="G51" s="23" t="s">
        <v>1423</v>
      </c>
      <c r="H51" s="23" t="s">
        <v>1424</v>
      </c>
    </row>
    <row r="52" spans="1:9">
      <c r="A52" s="17" t="s">
        <v>886</v>
      </c>
      <c r="B52" s="17" t="s">
        <v>1198</v>
      </c>
      <c r="C52" s="18" t="s">
        <v>1224</v>
      </c>
      <c r="D52" s="17">
        <v>2113</v>
      </c>
      <c r="E52" s="27" t="s">
        <v>36</v>
      </c>
      <c r="F52" s="35" t="s">
        <v>41</v>
      </c>
      <c r="G52" s="23">
        <v>15794748</v>
      </c>
      <c r="H52" s="23" t="s">
        <v>792</v>
      </c>
    </row>
    <row r="53" spans="1:9">
      <c r="A53" s="17" t="s">
        <v>967</v>
      </c>
      <c r="B53" s="17" t="s">
        <v>1199</v>
      </c>
      <c r="C53" s="18" t="s">
        <v>1225</v>
      </c>
      <c r="D53" s="17">
        <v>2124</v>
      </c>
      <c r="E53" s="27"/>
      <c r="F53" s="35" t="s">
        <v>41</v>
      </c>
      <c r="G53" s="23"/>
      <c r="H53" s="23"/>
    </row>
    <row r="54" spans="1:9">
      <c r="A54" s="17" t="s">
        <v>937</v>
      </c>
      <c r="B54" s="17" t="s">
        <v>1200</v>
      </c>
      <c r="C54" s="18" t="s">
        <v>1226</v>
      </c>
      <c r="D54" s="17">
        <v>10144</v>
      </c>
      <c r="E54" s="35"/>
      <c r="F54" s="35" t="s">
        <v>41</v>
      </c>
      <c r="G54" s="26"/>
      <c r="H54" s="26"/>
      <c r="I54" s="20"/>
    </row>
    <row r="55" spans="1:9">
      <c r="A55" s="17" t="s">
        <v>917</v>
      </c>
      <c r="B55" s="17" t="s">
        <v>1201</v>
      </c>
      <c r="C55" s="18" t="s">
        <v>1227</v>
      </c>
      <c r="D55" s="17">
        <v>285016</v>
      </c>
      <c r="E55" s="35"/>
      <c r="F55" s="35" t="s">
        <v>41</v>
      </c>
      <c r="G55" s="26"/>
      <c r="H55" s="23"/>
      <c r="I55" s="20"/>
    </row>
    <row r="56" spans="1:9">
      <c r="A56" s="17" t="s">
        <v>897</v>
      </c>
      <c r="B56" s="17" t="s">
        <v>1202</v>
      </c>
      <c r="C56" s="18"/>
      <c r="D56" s="17">
        <v>81553</v>
      </c>
      <c r="E56" s="27"/>
      <c r="F56" s="35" t="s">
        <v>41</v>
      </c>
      <c r="G56" s="23"/>
      <c r="H56" s="23"/>
    </row>
    <row r="57" spans="1:9">
      <c r="A57" s="17" t="s">
        <v>878</v>
      </c>
      <c r="B57" s="17" t="s">
        <v>1203</v>
      </c>
      <c r="C57" s="18" t="s">
        <v>1215</v>
      </c>
      <c r="D57" s="17">
        <v>79633</v>
      </c>
      <c r="E57" s="27"/>
      <c r="F57" s="35" t="s">
        <v>41</v>
      </c>
      <c r="G57" s="23"/>
      <c r="H57" s="23"/>
    </row>
    <row r="58" spans="1:9">
      <c r="A58" s="19" t="s">
        <v>832</v>
      </c>
      <c r="B58" s="19" t="s">
        <v>1008</v>
      </c>
      <c r="C58" s="34" t="s">
        <v>1009</v>
      </c>
      <c r="D58" s="19">
        <v>114907</v>
      </c>
      <c r="E58" s="17" t="s">
        <v>36</v>
      </c>
      <c r="F58" s="19" t="s">
        <v>41</v>
      </c>
      <c r="G58" s="23" t="s">
        <v>1425</v>
      </c>
      <c r="H58" s="23" t="s">
        <v>1426</v>
      </c>
    </row>
    <row r="59" spans="1:9">
      <c r="A59" s="17" t="s">
        <v>883</v>
      </c>
      <c r="B59" s="17" t="s">
        <v>1204</v>
      </c>
      <c r="C59" s="18" t="s">
        <v>1216</v>
      </c>
      <c r="D59" s="17">
        <v>2263</v>
      </c>
      <c r="E59" s="27"/>
      <c r="F59" s="35" t="s">
        <v>468</v>
      </c>
      <c r="G59" s="23" t="s">
        <v>1454</v>
      </c>
      <c r="H59" s="23" t="s">
        <v>1455</v>
      </c>
    </row>
    <row r="60" spans="1:9">
      <c r="A60" s="17" t="s">
        <v>910</v>
      </c>
      <c r="B60" s="17" t="s">
        <v>1205</v>
      </c>
      <c r="C60" s="18" t="s">
        <v>1217</v>
      </c>
      <c r="D60" s="17">
        <v>2273</v>
      </c>
      <c r="E60" s="27" t="s">
        <v>36</v>
      </c>
      <c r="F60" s="35" t="s">
        <v>41</v>
      </c>
      <c r="G60" s="23" t="s">
        <v>1451</v>
      </c>
      <c r="H60" s="23" t="s">
        <v>1450</v>
      </c>
    </row>
    <row r="61" spans="1:9">
      <c r="A61" s="17" t="s">
        <v>926</v>
      </c>
      <c r="B61" s="17" t="s">
        <v>1206</v>
      </c>
      <c r="C61" s="18"/>
      <c r="D61" s="17">
        <v>55137</v>
      </c>
      <c r="E61" s="27"/>
      <c r="F61" s="35" t="s">
        <v>41</v>
      </c>
      <c r="G61" s="23"/>
      <c r="H61" s="23"/>
      <c r="I61" s="20"/>
    </row>
    <row r="62" spans="1:9">
      <c r="A62" s="17" t="s">
        <v>950</v>
      </c>
      <c r="B62" s="17" t="s">
        <v>1208</v>
      </c>
      <c r="C62" s="18" t="s">
        <v>1207</v>
      </c>
      <c r="D62" s="17">
        <v>161247</v>
      </c>
      <c r="E62" s="27"/>
      <c r="F62" s="35" t="s">
        <v>41</v>
      </c>
      <c r="G62" s="23"/>
      <c r="H62" s="23"/>
    </row>
    <row r="63" spans="1:9">
      <c r="A63" s="17" t="s">
        <v>875</v>
      </c>
      <c r="B63" s="17" t="s">
        <v>1209</v>
      </c>
      <c r="C63" s="17" t="s">
        <v>1218</v>
      </c>
      <c r="D63" s="17">
        <v>2299</v>
      </c>
      <c r="E63" s="27"/>
      <c r="F63" s="35" t="s">
        <v>41</v>
      </c>
      <c r="G63" s="23"/>
      <c r="H63" s="23"/>
    </row>
    <row r="64" spans="1:9">
      <c r="A64" s="17" t="s">
        <v>885</v>
      </c>
      <c r="B64" s="17" t="s">
        <v>1210</v>
      </c>
      <c r="C64" s="18" t="s">
        <v>1219</v>
      </c>
      <c r="D64" s="17">
        <v>8325</v>
      </c>
      <c r="E64" s="27" t="s">
        <v>36</v>
      </c>
      <c r="F64" s="35" t="s">
        <v>42</v>
      </c>
      <c r="G64" s="23" t="s">
        <v>1458</v>
      </c>
      <c r="H64" s="23" t="s">
        <v>1459</v>
      </c>
    </row>
    <row r="65" spans="1:9">
      <c r="A65" s="17" t="s">
        <v>928</v>
      </c>
      <c r="B65" s="17" t="s">
        <v>1211</v>
      </c>
      <c r="C65" s="18"/>
      <c r="D65" s="17">
        <v>50486</v>
      </c>
      <c r="E65" s="27"/>
      <c r="F65" s="35" t="s">
        <v>41</v>
      </c>
      <c r="G65" s="23"/>
      <c r="H65" s="23"/>
    </row>
    <row r="66" spans="1:9">
      <c r="A66" s="17" t="s">
        <v>900</v>
      </c>
      <c r="B66" s="17" t="s">
        <v>1212</v>
      </c>
      <c r="C66" s="18"/>
      <c r="D66" s="17">
        <v>2564</v>
      </c>
      <c r="E66" s="27" t="s">
        <v>36</v>
      </c>
      <c r="F66" s="35" t="s">
        <v>41</v>
      </c>
      <c r="G66" s="23">
        <v>21914722</v>
      </c>
      <c r="H66" s="23" t="s">
        <v>1017</v>
      </c>
    </row>
    <row r="67" spans="1:9">
      <c r="A67" s="17" t="s">
        <v>865</v>
      </c>
      <c r="B67" s="17" t="s">
        <v>1213</v>
      </c>
      <c r="C67" s="18"/>
      <c r="D67" s="17">
        <v>2619</v>
      </c>
      <c r="E67" s="27" t="s">
        <v>36</v>
      </c>
      <c r="F67" s="35" t="s">
        <v>41</v>
      </c>
      <c r="G67" s="23" t="s">
        <v>1452</v>
      </c>
      <c r="H67" s="23" t="s">
        <v>1453</v>
      </c>
    </row>
    <row r="68" spans="1:9">
      <c r="A68" s="17" t="s">
        <v>929</v>
      </c>
      <c r="B68" s="17" t="s">
        <v>1214</v>
      </c>
      <c r="C68" s="18" t="s">
        <v>1220</v>
      </c>
      <c r="D68" s="17">
        <v>2624</v>
      </c>
      <c r="E68" s="27" t="s">
        <v>36</v>
      </c>
      <c r="F68" s="35" t="s">
        <v>41</v>
      </c>
      <c r="G68" s="23" t="s">
        <v>1456</v>
      </c>
      <c r="H68" s="23" t="s">
        <v>1457</v>
      </c>
    </row>
    <row r="69" spans="1:9">
      <c r="A69" s="17" t="s">
        <v>907</v>
      </c>
      <c r="B69" s="17" t="s">
        <v>1228</v>
      </c>
      <c r="C69" s="18" t="s">
        <v>1257</v>
      </c>
      <c r="D69" s="17">
        <v>2650</v>
      </c>
      <c r="E69" s="27"/>
      <c r="F69" s="35" t="s">
        <v>41</v>
      </c>
      <c r="G69" s="23"/>
      <c r="H69" s="23"/>
    </row>
    <row r="70" spans="1:9">
      <c r="A70" s="17" t="s">
        <v>903</v>
      </c>
      <c r="B70" s="17" t="s">
        <v>1229</v>
      </c>
      <c r="C70" s="18"/>
      <c r="D70" s="17">
        <v>492303</v>
      </c>
      <c r="E70" s="27"/>
      <c r="F70" s="35" t="s">
        <v>41</v>
      </c>
      <c r="G70" s="23"/>
      <c r="H70" s="23"/>
    </row>
    <row r="71" spans="1:9">
      <c r="A71" s="17" t="s">
        <v>984</v>
      </c>
      <c r="B71" s="17" t="s">
        <v>1231</v>
      </c>
      <c r="C71" s="18" t="s">
        <v>1230</v>
      </c>
      <c r="D71" s="17">
        <v>2696</v>
      </c>
      <c r="E71" s="27"/>
      <c r="F71" s="35" t="s">
        <v>41</v>
      </c>
      <c r="G71" s="23"/>
      <c r="H71" s="23"/>
    </row>
    <row r="72" spans="1:9">
      <c r="A72" s="17" t="s">
        <v>860</v>
      </c>
      <c r="B72" s="17" t="s">
        <v>1232</v>
      </c>
      <c r="C72" s="18" t="s">
        <v>1258</v>
      </c>
      <c r="D72" s="17">
        <v>113263</v>
      </c>
      <c r="E72" s="27"/>
      <c r="F72" s="35" t="s">
        <v>41</v>
      </c>
      <c r="G72" s="23"/>
      <c r="H72" s="23"/>
    </row>
    <row r="73" spans="1:9">
      <c r="A73" s="17" t="s">
        <v>1272</v>
      </c>
      <c r="B73" s="17" t="s">
        <v>1233</v>
      </c>
      <c r="C73" s="18" t="s">
        <v>1271</v>
      </c>
      <c r="D73" s="17">
        <v>338557</v>
      </c>
      <c r="E73" s="27"/>
      <c r="F73" s="35" t="s">
        <v>41</v>
      </c>
      <c r="G73" s="23"/>
      <c r="H73" s="23"/>
    </row>
    <row r="74" spans="1:9">
      <c r="A74" s="17" t="s">
        <v>936</v>
      </c>
      <c r="B74" s="17" t="s">
        <v>1234</v>
      </c>
      <c r="C74" s="18" t="s">
        <v>1259</v>
      </c>
      <c r="D74" s="17">
        <v>124274</v>
      </c>
      <c r="E74" s="27"/>
      <c r="F74" s="35" t="s">
        <v>41</v>
      </c>
      <c r="G74" s="23"/>
      <c r="H74" s="23"/>
    </row>
    <row r="75" spans="1:9">
      <c r="A75" s="17" t="s">
        <v>871</v>
      </c>
      <c r="B75" s="17" t="s">
        <v>1235</v>
      </c>
      <c r="C75" s="18"/>
      <c r="D75" s="17">
        <v>2844</v>
      </c>
      <c r="E75" s="27"/>
      <c r="F75" s="35" t="s">
        <v>41</v>
      </c>
      <c r="G75" s="23"/>
      <c r="H75" s="23"/>
    </row>
    <row r="76" spans="1:9">
      <c r="A76" s="17" t="s">
        <v>1236</v>
      </c>
      <c r="B76" s="17" t="s">
        <v>1237</v>
      </c>
      <c r="C76" s="18" t="s">
        <v>1273</v>
      </c>
      <c r="D76" s="17">
        <v>27198</v>
      </c>
      <c r="E76" s="27"/>
      <c r="F76" s="35" t="s">
        <v>41</v>
      </c>
      <c r="G76" s="23"/>
      <c r="H76" s="23"/>
    </row>
    <row r="77" spans="1:9">
      <c r="A77" s="17" t="s">
        <v>978</v>
      </c>
      <c r="B77" s="17" t="s">
        <v>1238</v>
      </c>
      <c r="C77" s="18" t="s">
        <v>1239</v>
      </c>
      <c r="D77" s="17">
        <v>55766</v>
      </c>
      <c r="E77" s="27" t="s">
        <v>36</v>
      </c>
      <c r="F77" s="35" t="s">
        <v>41</v>
      </c>
      <c r="G77" s="23">
        <v>21914722</v>
      </c>
      <c r="H77" s="23" t="s">
        <v>1017</v>
      </c>
    </row>
    <row r="78" spans="1:9">
      <c r="A78" s="17" t="s">
        <v>970</v>
      </c>
      <c r="B78" s="17" t="s">
        <v>1241</v>
      </c>
      <c r="C78" s="18" t="s">
        <v>1240</v>
      </c>
      <c r="D78" s="17">
        <v>57520</v>
      </c>
      <c r="E78" s="27"/>
      <c r="F78" s="35" t="s">
        <v>41</v>
      </c>
      <c r="G78" s="23"/>
      <c r="H78" s="23"/>
    </row>
    <row r="79" spans="1:9">
      <c r="A79" s="17" t="s">
        <v>895</v>
      </c>
      <c r="B79" s="17" t="s">
        <v>1242</v>
      </c>
      <c r="C79" s="18" t="s">
        <v>1260</v>
      </c>
      <c r="D79" s="17">
        <v>3142</v>
      </c>
      <c r="E79" s="27"/>
      <c r="F79" s="35" t="s">
        <v>41</v>
      </c>
      <c r="G79" s="26"/>
      <c r="H79" s="26"/>
      <c r="I79" s="20"/>
    </row>
    <row r="80" spans="1:9">
      <c r="A80" s="17" t="s">
        <v>932</v>
      </c>
      <c r="B80" s="17" t="s">
        <v>1243</v>
      </c>
      <c r="C80" s="18" t="s">
        <v>1261</v>
      </c>
      <c r="D80" s="17">
        <v>3223</v>
      </c>
      <c r="E80" s="27"/>
      <c r="F80" s="35" t="s">
        <v>41</v>
      </c>
      <c r="G80" s="23"/>
      <c r="H80" s="23"/>
    </row>
    <row r="81" spans="1:9">
      <c r="A81" s="17" t="s">
        <v>882</v>
      </c>
      <c r="B81" s="17" t="s">
        <v>1244</v>
      </c>
      <c r="C81" s="18" t="s">
        <v>1262</v>
      </c>
      <c r="D81" s="17">
        <v>646962</v>
      </c>
      <c r="E81" s="27" t="s">
        <v>36</v>
      </c>
      <c r="F81" s="35" t="s">
        <v>41</v>
      </c>
      <c r="G81" s="23">
        <v>21914722</v>
      </c>
      <c r="H81" s="23" t="s">
        <v>1017</v>
      </c>
    </row>
    <row r="82" spans="1:9">
      <c r="A82" s="17" t="s">
        <v>841</v>
      </c>
      <c r="B82" s="17" t="s">
        <v>1245</v>
      </c>
      <c r="C82" s="18" t="s">
        <v>1246</v>
      </c>
      <c r="D82" s="17">
        <v>3488</v>
      </c>
      <c r="E82" s="27" t="s">
        <v>36</v>
      </c>
      <c r="F82" s="35" t="s">
        <v>41</v>
      </c>
      <c r="G82" s="23" t="s">
        <v>1447</v>
      </c>
      <c r="H82" s="23" t="s">
        <v>1446</v>
      </c>
    </row>
    <row r="83" spans="1:9">
      <c r="A83" s="17" t="s">
        <v>943</v>
      </c>
      <c r="B83" s="17" t="s">
        <v>1247</v>
      </c>
      <c r="C83" s="18" t="s">
        <v>1248</v>
      </c>
      <c r="D83" s="17">
        <v>285313</v>
      </c>
      <c r="E83" s="27"/>
      <c r="F83" s="35" t="s">
        <v>41</v>
      </c>
      <c r="G83" s="23"/>
      <c r="H83" s="23"/>
    </row>
    <row r="84" spans="1:9">
      <c r="A84" s="17" t="s">
        <v>844</v>
      </c>
      <c r="B84" s="17" t="s">
        <v>1249</v>
      </c>
      <c r="C84" s="18" t="s">
        <v>1263</v>
      </c>
      <c r="D84" s="17">
        <v>3592</v>
      </c>
      <c r="E84" s="27"/>
      <c r="F84" s="35" t="s">
        <v>41</v>
      </c>
      <c r="G84" s="23"/>
      <c r="H84" s="23"/>
    </row>
    <row r="85" spans="1:9">
      <c r="A85" s="17" t="s">
        <v>987</v>
      </c>
      <c r="B85" s="17" t="s">
        <v>1250</v>
      </c>
      <c r="C85" s="18"/>
      <c r="D85" s="17">
        <v>132014</v>
      </c>
      <c r="E85" s="27"/>
      <c r="F85" s="35" t="s">
        <v>41</v>
      </c>
      <c r="G85" s="23"/>
      <c r="H85" s="23"/>
    </row>
    <row r="86" spans="1:9">
      <c r="A86" s="17" t="s">
        <v>836</v>
      </c>
      <c r="B86" s="17" t="s">
        <v>1251</v>
      </c>
      <c r="C86" s="18" t="s">
        <v>1264</v>
      </c>
      <c r="D86" s="17">
        <v>3575</v>
      </c>
      <c r="E86" s="27"/>
      <c r="F86" s="35" t="s">
        <v>41</v>
      </c>
      <c r="G86" s="23"/>
      <c r="H86" s="23"/>
    </row>
    <row r="87" spans="1:9">
      <c r="A87" s="17" t="s">
        <v>965</v>
      </c>
      <c r="B87" s="17" t="s">
        <v>1252</v>
      </c>
      <c r="C87" s="18"/>
      <c r="D87" s="17">
        <v>3625</v>
      </c>
      <c r="E87" s="27" t="s">
        <v>36</v>
      </c>
      <c r="F87" s="35" t="s">
        <v>41</v>
      </c>
      <c r="G87" s="23">
        <v>12782598</v>
      </c>
      <c r="H87" s="23" t="s">
        <v>791</v>
      </c>
    </row>
    <row r="88" spans="1:9">
      <c r="A88" s="17" t="s">
        <v>887</v>
      </c>
      <c r="B88" s="17" t="s">
        <v>1253</v>
      </c>
      <c r="C88" s="18" t="s">
        <v>1265</v>
      </c>
      <c r="D88" s="17">
        <v>79191</v>
      </c>
      <c r="E88" s="27" t="s">
        <v>36</v>
      </c>
      <c r="F88" s="35" t="s">
        <v>41</v>
      </c>
      <c r="G88" s="23" t="s">
        <v>1461</v>
      </c>
      <c r="H88" s="23" t="s">
        <v>1460</v>
      </c>
    </row>
    <row r="89" spans="1:9">
      <c r="A89" s="17" t="s">
        <v>899</v>
      </c>
      <c r="B89" s="17" t="s">
        <v>1254</v>
      </c>
      <c r="C89" s="18" t="s">
        <v>1266</v>
      </c>
      <c r="D89" s="17">
        <v>10265</v>
      </c>
      <c r="E89" s="27" t="s">
        <v>36</v>
      </c>
      <c r="F89" s="35" t="s">
        <v>41</v>
      </c>
      <c r="G89" s="23">
        <v>24467841</v>
      </c>
      <c r="H89" s="23" t="s">
        <v>1027</v>
      </c>
      <c r="I89" s="20"/>
    </row>
    <row r="90" spans="1:9">
      <c r="A90" s="17" t="s">
        <v>850</v>
      </c>
      <c r="B90" s="17" t="s">
        <v>1255</v>
      </c>
      <c r="C90" s="18" t="s">
        <v>1267</v>
      </c>
      <c r="D90" s="17">
        <v>3690</v>
      </c>
      <c r="E90" s="27"/>
      <c r="F90" s="35" t="s">
        <v>41</v>
      </c>
      <c r="G90" s="23"/>
      <c r="H90" s="23"/>
    </row>
    <row r="91" spans="1:9">
      <c r="A91" s="17" t="s">
        <v>904</v>
      </c>
      <c r="B91" s="17" t="s">
        <v>1256</v>
      </c>
      <c r="C91" s="18" t="s">
        <v>1268</v>
      </c>
      <c r="D91" s="17">
        <v>56660</v>
      </c>
      <c r="E91" s="27"/>
      <c r="F91" s="35" t="s">
        <v>41</v>
      </c>
      <c r="G91" s="23"/>
      <c r="H91" s="23"/>
    </row>
    <row r="92" spans="1:9">
      <c r="A92" s="17" t="s">
        <v>951</v>
      </c>
      <c r="B92" s="17" t="s">
        <v>1269</v>
      </c>
      <c r="C92" s="18" t="s">
        <v>1274</v>
      </c>
      <c r="D92" s="17">
        <v>3776</v>
      </c>
      <c r="E92" s="27"/>
      <c r="F92" s="35" t="s">
        <v>41</v>
      </c>
      <c r="G92" s="23"/>
      <c r="H92" s="23"/>
    </row>
    <row r="93" spans="1:9">
      <c r="A93" s="17" t="s">
        <v>833</v>
      </c>
      <c r="B93" s="17" t="s">
        <v>1270</v>
      </c>
      <c r="C93" s="18" t="s">
        <v>1275</v>
      </c>
      <c r="D93" s="17">
        <v>3791</v>
      </c>
      <c r="E93" s="27"/>
      <c r="F93" s="35" t="s">
        <v>41</v>
      </c>
      <c r="G93" s="23"/>
      <c r="H93" s="23"/>
    </row>
    <row r="94" spans="1:9">
      <c r="A94" s="17" t="s">
        <v>1277</v>
      </c>
      <c r="B94" s="17" t="s">
        <v>1276</v>
      </c>
      <c r="C94" s="18"/>
      <c r="D94" s="17">
        <v>56204</v>
      </c>
      <c r="E94" s="27" t="s">
        <v>36</v>
      </c>
      <c r="F94" s="35" t="s">
        <v>41</v>
      </c>
      <c r="G94" s="23">
        <v>21914722</v>
      </c>
      <c r="H94" s="23" t="s">
        <v>1017</v>
      </c>
    </row>
    <row r="95" spans="1:9">
      <c r="A95" s="17" t="s">
        <v>838</v>
      </c>
      <c r="B95" s="17" t="s">
        <v>1279</v>
      </c>
      <c r="C95" s="18" t="s">
        <v>1278</v>
      </c>
      <c r="D95" s="17">
        <v>340359</v>
      </c>
      <c r="E95" s="27"/>
      <c r="F95" s="35" t="s">
        <v>41</v>
      </c>
      <c r="G95" s="23"/>
      <c r="H95" s="23"/>
    </row>
    <row r="96" spans="1:9">
      <c r="A96" s="17" t="s">
        <v>849</v>
      </c>
      <c r="B96" s="17" t="s">
        <v>1280</v>
      </c>
      <c r="C96" s="18"/>
      <c r="D96" s="17">
        <v>8564</v>
      </c>
      <c r="E96" s="27"/>
      <c r="F96" s="35" t="s">
        <v>41</v>
      </c>
      <c r="G96" s="23"/>
      <c r="H96" s="23"/>
    </row>
    <row r="97" spans="1:8">
      <c r="A97" s="17" t="s">
        <v>906</v>
      </c>
      <c r="B97" s="17" t="s">
        <v>1281</v>
      </c>
      <c r="C97" s="18" t="s">
        <v>1366</v>
      </c>
      <c r="D97" s="17">
        <v>3868</v>
      </c>
      <c r="E97" s="27"/>
      <c r="F97" s="35" t="s">
        <v>41</v>
      </c>
      <c r="G97" s="23"/>
      <c r="H97" s="23"/>
    </row>
    <row r="98" spans="1:8">
      <c r="A98" s="17" t="s">
        <v>870</v>
      </c>
      <c r="B98" s="17" t="s">
        <v>1282</v>
      </c>
      <c r="C98" s="18" t="s">
        <v>1367</v>
      </c>
      <c r="D98" s="17">
        <v>200879</v>
      </c>
      <c r="E98" s="27" t="s">
        <v>36</v>
      </c>
      <c r="F98" s="35" t="s">
        <v>41</v>
      </c>
      <c r="G98" s="23">
        <v>21914722</v>
      </c>
      <c r="H98" s="23" t="s">
        <v>1017</v>
      </c>
    </row>
    <row r="99" spans="1:8">
      <c r="A99" s="17" t="s">
        <v>981</v>
      </c>
      <c r="B99" s="17" t="s">
        <v>1283</v>
      </c>
      <c r="C99" s="18"/>
      <c r="D99" s="17">
        <v>29995</v>
      </c>
      <c r="E99" s="27"/>
      <c r="F99" s="35" t="s">
        <v>41</v>
      </c>
      <c r="G99" s="23"/>
      <c r="H99" s="23"/>
    </row>
    <row r="100" spans="1:8">
      <c r="A100" s="17" t="s">
        <v>884</v>
      </c>
      <c r="B100" s="17" t="s">
        <v>1284</v>
      </c>
      <c r="C100" s="18" t="s">
        <v>1368</v>
      </c>
      <c r="D100" s="17">
        <v>55885</v>
      </c>
      <c r="E100" s="27"/>
      <c r="F100" s="35" t="s">
        <v>41</v>
      </c>
      <c r="G100" s="23"/>
      <c r="H100" s="23"/>
    </row>
    <row r="101" spans="1:8">
      <c r="A101" s="17" t="s">
        <v>856</v>
      </c>
      <c r="B101" s="2" t="s">
        <v>1417</v>
      </c>
      <c r="C101" s="18"/>
      <c r="D101" s="17">
        <v>100128064</v>
      </c>
      <c r="E101" s="27"/>
      <c r="F101" s="35" t="s">
        <v>41</v>
      </c>
      <c r="G101" s="23"/>
      <c r="H101" s="23"/>
    </row>
    <row r="102" spans="1:8">
      <c r="A102" s="17" t="s">
        <v>914</v>
      </c>
      <c r="B102" s="17" t="s">
        <v>1285</v>
      </c>
      <c r="C102" s="18"/>
      <c r="D102" s="17">
        <v>146880</v>
      </c>
      <c r="E102" s="27"/>
      <c r="F102" s="35" t="s">
        <v>41</v>
      </c>
      <c r="G102" s="23"/>
      <c r="H102" s="23"/>
    </row>
    <row r="103" spans="1:8">
      <c r="A103" s="17" t="s">
        <v>919</v>
      </c>
      <c r="B103" s="17" t="s">
        <v>1286</v>
      </c>
      <c r="C103" s="18" t="s">
        <v>919</v>
      </c>
      <c r="D103" s="17">
        <v>84230</v>
      </c>
      <c r="E103" s="27" t="s">
        <v>36</v>
      </c>
      <c r="F103" s="35" t="s">
        <v>41</v>
      </c>
      <c r="G103" s="23">
        <v>21914722</v>
      </c>
      <c r="H103" s="23" t="s">
        <v>1017</v>
      </c>
    </row>
    <row r="104" spans="1:8">
      <c r="A104" s="17" t="s">
        <v>854</v>
      </c>
      <c r="B104" s="17" t="s">
        <v>1287</v>
      </c>
      <c r="C104" s="18"/>
      <c r="D104" s="17">
        <v>80059</v>
      </c>
      <c r="E104" s="27"/>
      <c r="F104" s="35" t="s">
        <v>41</v>
      </c>
      <c r="G104" s="23"/>
      <c r="H104" s="23"/>
    </row>
    <row r="105" spans="1:8">
      <c r="A105" s="17" t="s">
        <v>891</v>
      </c>
      <c r="B105" s="17" t="s">
        <v>1288</v>
      </c>
      <c r="C105" s="18" t="s">
        <v>1369</v>
      </c>
      <c r="D105" s="17">
        <v>4081</v>
      </c>
      <c r="E105" s="27"/>
      <c r="F105" s="35" t="s">
        <v>41</v>
      </c>
      <c r="G105" s="23"/>
      <c r="H105" s="23"/>
    </row>
    <row r="106" spans="1:8">
      <c r="A106" s="17" t="s">
        <v>848</v>
      </c>
      <c r="B106" s="17" t="s">
        <v>1289</v>
      </c>
      <c r="C106" s="18" t="s">
        <v>1370</v>
      </c>
      <c r="D106" s="17">
        <v>9175</v>
      </c>
      <c r="E106" s="27"/>
      <c r="F106" s="35" t="s">
        <v>41</v>
      </c>
      <c r="G106" s="23"/>
      <c r="H106" s="23"/>
    </row>
    <row r="107" spans="1:8">
      <c r="A107" s="17" t="s">
        <v>956</v>
      </c>
      <c r="B107" s="17" t="s">
        <v>1290</v>
      </c>
      <c r="C107" s="18" t="s">
        <v>1371</v>
      </c>
      <c r="D107" s="17">
        <v>145873</v>
      </c>
      <c r="E107" s="27" t="s">
        <v>36</v>
      </c>
      <c r="F107" s="35" t="s">
        <v>41</v>
      </c>
      <c r="G107" s="23">
        <v>18045842</v>
      </c>
      <c r="H107" s="23" t="s">
        <v>1448</v>
      </c>
    </row>
    <row r="108" spans="1:8">
      <c r="A108" s="17" t="s">
        <v>866</v>
      </c>
      <c r="B108" s="17" t="s">
        <v>1291</v>
      </c>
      <c r="C108" s="18" t="s">
        <v>1372</v>
      </c>
      <c r="D108" s="17">
        <v>407009</v>
      </c>
      <c r="E108" s="27"/>
      <c r="F108" s="35" t="s">
        <v>41</v>
      </c>
      <c r="G108" s="23"/>
      <c r="H108" s="23"/>
    </row>
    <row r="109" spans="1:8">
      <c r="A109" s="17" t="s">
        <v>890</v>
      </c>
      <c r="B109" s="17" t="s">
        <v>1292</v>
      </c>
      <c r="C109" s="18" t="s">
        <v>1373</v>
      </c>
      <c r="D109" s="17">
        <v>4322</v>
      </c>
      <c r="E109" s="27" t="s">
        <v>36</v>
      </c>
      <c r="F109" s="35" t="s">
        <v>41</v>
      </c>
      <c r="G109" s="23" t="s">
        <v>1463</v>
      </c>
      <c r="H109" s="23" t="s">
        <v>1462</v>
      </c>
    </row>
    <row r="110" spans="1:8">
      <c r="A110" s="17" t="s">
        <v>980</v>
      </c>
      <c r="B110" s="17" t="s">
        <v>1293</v>
      </c>
      <c r="C110" s="18" t="s">
        <v>1374</v>
      </c>
      <c r="D110" s="17">
        <v>390010</v>
      </c>
      <c r="E110" s="27" t="s">
        <v>36</v>
      </c>
      <c r="F110" s="35" t="s">
        <v>41</v>
      </c>
      <c r="G110" s="29">
        <v>22475651</v>
      </c>
      <c r="H110" s="29" t="s">
        <v>1449</v>
      </c>
    </row>
    <row r="111" spans="1:8">
      <c r="A111" s="17" t="s">
        <v>913</v>
      </c>
      <c r="B111" s="17" t="s">
        <v>1294</v>
      </c>
      <c r="C111" s="18" t="s">
        <v>1375</v>
      </c>
      <c r="D111" s="17">
        <v>4886</v>
      </c>
      <c r="E111" s="27"/>
      <c r="F111" s="35" t="s">
        <v>41</v>
      </c>
      <c r="G111" s="23"/>
      <c r="H111" s="23"/>
    </row>
    <row r="112" spans="1:8">
      <c r="A112" s="17" t="s">
        <v>880</v>
      </c>
      <c r="B112" s="17" t="s">
        <v>1295</v>
      </c>
      <c r="C112" s="18" t="s">
        <v>1376</v>
      </c>
      <c r="D112" s="17">
        <v>4306</v>
      </c>
      <c r="E112" s="27" t="s">
        <v>36</v>
      </c>
      <c r="F112" s="35" t="s">
        <v>41</v>
      </c>
      <c r="G112" s="23">
        <v>21914722</v>
      </c>
      <c r="H112" s="23" t="s">
        <v>1017</v>
      </c>
    </row>
    <row r="113" spans="1:9">
      <c r="A113" s="17" t="s">
        <v>946</v>
      </c>
      <c r="B113" s="17" t="s">
        <v>1296</v>
      </c>
      <c r="C113" s="18" t="s">
        <v>1297</v>
      </c>
      <c r="D113" s="17">
        <v>145957</v>
      </c>
      <c r="E113" s="27"/>
      <c r="F113" s="35" t="s">
        <v>41</v>
      </c>
      <c r="G113" s="23"/>
      <c r="H113" s="23"/>
    </row>
    <row r="114" spans="1:9">
      <c r="A114" s="17" t="s">
        <v>993</v>
      </c>
      <c r="B114" s="17" t="s">
        <v>1298</v>
      </c>
      <c r="C114" s="18" t="s">
        <v>1299</v>
      </c>
      <c r="D114" s="17">
        <v>59277</v>
      </c>
      <c r="E114" s="27" t="s">
        <v>36</v>
      </c>
      <c r="F114" s="35" t="s">
        <v>41</v>
      </c>
      <c r="G114" s="23">
        <v>24467841</v>
      </c>
      <c r="H114" s="23" t="s">
        <v>1027</v>
      </c>
    </row>
    <row r="115" spans="1:9">
      <c r="A115" s="17" t="s">
        <v>851</v>
      </c>
      <c r="B115" s="17" t="s">
        <v>1300</v>
      </c>
      <c r="C115" s="18" t="s">
        <v>1377</v>
      </c>
      <c r="D115" s="17">
        <v>10562</v>
      </c>
      <c r="E115" s="27" t="s">
        <v>36</v>
      </c>
      <c r="F115" s="35" t="s">
        <v>41</v>
      </c>
      <c r="G115" s="23">
        <v>21914722</v>
      </c>
      <c r="H115" s="23" t="s">
        <v>1017</v>
      </c>
    </row>
    <row r="116" spans="1:9">
      <c r="A116" s="17" t="s">
        <v>911</v>
      </c>
      <c r="B116" s="17" t="s">
        <v>1301</v>
      </c>
      <c r="C116" s="18" t="s">
        <v>1378</v>
      </c>
      <c r="D116" s="17">
        <v>4986</v>
      </c>
      <c r="E116" s="27"/>
      <c r="F116" s="35" t="s">
        <v>41</v>
      </c>
      <c r="G116" s="23"/>
      <c r="H116" s="23"/>
    </row>
    <row r="117" spans="1:9">
      <c r="A117" s="17" t="s">
        <v>961</v>
      </c>
      <c r="B117" s="17" t="s">
        <v>1302</v>
      </c>
      <c r="C117" s="18" t="s">
        <v>1379</v>
      </c>
      <c r="D117" s="17">
        <v>4987</v>
      </c>
      <c r="E117" s="27"/>
      <c r="F117" s="35" t="s">
        <v>41</v>
      </c>
      <c r="G117" s="23"/>
      <c r="H117" s="23"/>
      <c r="I117" s="20"/>
    </row>
    <row r="118" spans="1:9">
      <c r="A118" s="17" t="s">
        <v>852</v>
      </c>
      <c r="B118" s="17" t="s">
        <v>1303</v>
      </c>
      <c r="C118" s="18" t="s">
        <v>1304</v>
      </c>
      <c r="D118" s="17">
        <v>219870</v>
      </c>
      <c r="E118" s="27"/>
      <c r="F118" s="35" t="s">
        <v>41</v>
      </c>
      <c r="G118" s="23"/>
      <c r="H118" s="23"/>
    </row>
    <row r="119" spans="1:9">
      <c r="A119" s="17" t="s">
        <v>889</v>
      </c>
      <c r="B119" s="17" t="s">
        <v>1305</v>
      </c>
      <c r="C119" s="18" t="s">
        <v>1306</v>
      </c>
      <c r="D119" s="17">
        <v>441670</v>
      </c>
      <c r="E119" s="27"/>
      <c r="F119" s="35" t="s">
        <v>41</v>
      </c>
      <c r="G119" s="23"/>
      <c r="H119" s="23"/>
    </row>
    <row r="120" spans="1:9">
      <c r="A120" s="17" t="s">
        <v>973</v>
      </c>
      <c r="B120" s="17" t="s">
        <v>1307</v>
      </c>
      <c r="C120" s="18" t="s">
        <v>1380</v>
      </c>
      <c r="D120" s="17">
        <v>5020</v>
      </c>
      <c r="E120" s="27"/>
      <c r="F120" s="35" t="s">
        <v>41</v>
      </c>
      <c r="G120" s="23"/>
      <c r="H120" s="23"/>
    </row>
    <row r="121" spans="1:9">
      <c r="A121" s="19" t="s">
        <v>845</v>
      </c>
      <c r="B121" s="19" t="s">
        <v>1002</v>
      </c>
      <c r="C121" s="34" t="s">
        <v>1005</v>
      </c>
      <c r="D121" s="19">
        <v>5100</v>
      </c>
      <c r="E121" s="19"/>
      <c r="F121" s="19" t="s">
        <v>41</v>
      </c>
      <c r="G121" s="23"/>
      <c r="H121" s="23"/>
    </row>
    <row r="122" spans="1:9">
      <c r="A122" s="17" t="s">
        <v>959</v>
      </c>
      <c r="B122" s="17" t="s">
        <v>1308</v>
      </c>
      <c r="C122" s="18" t="s">
        <v>1381</v>
      </c>
      <c r="D122" s="17">
        <v>5156</v>
      </c>
      <c r="E122" s="35" t="s">
        <v>36</v>
      </c>
      <c r="F122" s="35" t="s">
        <v>42</v>
      </c>
      <c r="G122" s="26" t="s">
        <v>1478</v>
      </c>
      <c r="H122" s="26" t="s">
        <v>1475</v>
      </c>
    </row>
    <row r="123" spans="1:9">
      <c r="A123" s="17" t="s">
        <v>952</v>
      </c>
      <c r="B123" s="17" t="s">
        <v>1309</v>
      </c>
      <c r="C123" s="18" t="s">
        <v>1382</v>
      </c>
      <c r="D123" s="17">
        <v>5159</v>
      </c>
      <c r="E123" s="35" t="s">
        <v>36</v>
      </c>
      <c r="F123" s="35" t="s">
        <v>42</v>
      </c>
      <c r="G123" s="26" t="s">
        <v>1477</v>
      </c>
      <c r="H123" s="26" t="s">
        <v>1476</v>
      </c>
    </row>
    <row r="124" spans="1:9">
      <c r="A124" s="17" t="s">
        <v>985</v>
      </c>
      <c r="B124" s="17" t="s">
        <v>1310</v>
      </c>
      <c r="C124" s="18"/>
      <c r="D124" s="17">
        <v>57161</v>
      </c>
      <c r="E124" s="27"/>
      <c r="F124" s="35" t="s">
        <v>41</v>
      </c>
      <c r="G124" s="26"/>
      <c r="H124" s="26"/>
      <c r="I124" s="20"/>
    </row>
    <row r="125" spans="1:9">
      <c r="A125" s="17" t="s">
        <v>908</v>
      </c>
      <c r="B125" s="17" t="s">
        <v>1311</v>
      </c>
      <c r="C125" s="18" t="s">
        <v>1383</v>
      </c>
      <c r="D125" s="17">
        <v>8800</v>
      </c>
      <c r="E125" s="27" t="s">
        <v>36</v>
      </c>
      <c r="F125" s="35" t="s">
        <v>41</v>
      </c>
      <c r="G125" s="23">
        <v>21914722</v>
      </c>
      <c r="H125" s="23" t="s">
        <v>1017</v>
      </c>
    </row>
    <row r="126" spans="1:9">
      <c r="A126" s="17" t="s">
        <v>945</v>
      </c>
      <c r="B126" s="17" t="s">
        <v>1312</v>
      </c>
      <c r="C126" s="18" t="s">
        <v>1384</v>
      </c>
      <c r="D126" s="17">
        <v>8503</v>
      </c>
      <c r="E126" s="27" t="s">
        <v>36</v>
      </c>
      <c r="F126" s="35" t="s">
        <v>41</v>
      </c>
      <c r="G126" s="23">
        <v>21914722</v>
      </c>
      <c r="H126" s="23" t="s">
        <v>1017</v>
      </c>
    </row>
    <row r="127" spans="1:9">
      <c r="A127" s="17" t="s">
        <v>896</v>
      </c>
      <c r="B127" s="17" t="s">
        <v>1313</v>
      </c>
      <c r="C127" s="18"/>
      <c r="D127" s="17">
        <v>84812</v>
      </c>
      <c r="E127" s="35" t="s">
        <v>36</v>
      </c>
      <c r="F127" s="35" t="s">
        <v>41</v>
      </c>
      <c r="G127" s="26">
        <v>23651211</v>
      </c>
      <c r="H127" s="26" t="s">
        <v>1428</v>
      </c>
      <c r="I127" s="20"/>
    </row>
    <row r="128" spans="1:9">
      <c r="A128" s="17" t="s">
        <v>925</v>
      </c>
      <c r="B128" s="17" t="s">
        <v>1314</v>
      </c>
      <c r="C128" s="18" t="s">
        <v>1385</v>
      </c>
      <c r="D128" s="17">
        <v>10957</v>
      </c>
      <c r="E128" s="27" t="s">
        <v>36</v>
      </c>
      <c r="F128" s="35" t="s">
        <v>41</v>
      </c>
      <c r="G128" s="23">
        <v>21914722</v>
      </c>
      <c r="H128" s="23" t="s">
        <v>1017</v>
      </c>
    </row>
    <row r="129" spans="1:9">
      <c r="A129" s="19" t="s">
        <v>835</v>
      </c>
      <c r="B129" s="19" t="s">
        <v>1003</v>
      </c>
      <c r="C129" s="34" t="s">
        <v>1004</v>
      </c>
      <c r="D129" s="19">
        <v>5507</v>
      </c>
      <c r="E129" s="19"/>
      <c r="F129" s="19" t="s">
        <v>41</v>
      </c>
      <c r="G129" s="23"/>
      <c r="H129" s="23"/>
    </row>
    <row r="130" spans="1:9">
      <c r="A130" s="17" t="s">
        <v>944</v>
      </c>
      <c r="B130" s="17" t="s">
        <v>1315</v>
      </c>
      <c r="C130" s="18" t="s">
        <v>1386</v>
      </c>
      <c r="D130" s="17">
        <v>5580</v>
      </c>
      <c r="E130" s="27" t="s">
        <v>36</v>
      </c>
      <c r="F130" s="35" t="s">
        <v>38</v>
      </c>
      <c r="G130" s="23" t="s">
        <v>1444</v>
      </c>
      <c r="H130" s="23" t="s">
        <v>1445</v>
      </c>
    </row>
    <row r="131" spans="1:9">
      <c r="A131" s="17" t="s">
        <v>874</v>
      </c>
      <c r="B131" s="17" t="s">
        <v>1316</v>
      </c>
      <c r="C131" s="18"/>
      <c r="D131" s="17">
        <v>139411</v>
      </c>
      <c r="E131" s="27"/>
      <c r="F131" s="35" t="s">
        <v>41</v>
      </c>
      <c r="G131" s="23"/>
      <c r="H131" s="23"/>
    </row>
    <row r="132" spans="1:9">
      <c r="A132" s="17" t="s">
        <v>855</v>
      </c>
      <c r="B132" s="17" t="s">
        <v>1317</v>
      </c>
      <c r="C132" s="18" t="s">
        <v>1318</v>
      </c>
      <c r="D132" s="17">
        <v>5737</v>
      </c>
      <c r="E132" s="27" t="s">
        <v>36</v>
      </c>
      <c r="F132" s="35" t="s">
        <v>41</v>
      </c>
      <c r="G132" s="23" t="s">
        <v>1032</v>
      </c>
      <c r="H132" s="23" t="s">
        <v>1031</v>
      </c>
    </row>
    <row r="133" spans="1:9">
      <c r="A133" s="17" t="s">
        <v>942</v>
      </c>
      <c r="B133" s="17" t="s">
        <v>1319</v>
      </c>
      <c r="C133" s="18" t="s">
        <v>1387</v>
      </c>
      <c r="D133" s="17">
        <v>5697</v>
      </c>
      <c r="E133" s="27" t="s">
        <v>36</v>
      </c>
      <c r="F133" s="35" t="s">
        <v>41</v>
      </c>
      <c r="G133" s="23">
        <v>21914722</v>
      </c>
      <c r="H133" s="23" t="s">
        <v>1017</v>
      </c>
    </row>
    <row r="134" spans="1:9" s="30" customFormat="1">
      <c r="A134" s="27" t="s">
        <v>976</v>
      </c>
      <c r="B134" s="27" t="s">
        <v>1320</v>
      </c>
      <c r="C134" s="28" t="s">
        <v>1388</v>
      </c>
      <c r="D134" s="27">
        <v>51209</v>
      </c>
      <c r="E134" s="27" t="s">
        <v>36</v>
      </c>
      <c r="F134" s="35" t="s">
        <v>41</v>
      </c>
      <c r="G134" s="29">
        <v>16575872</v>
      </c>
      <c r="H134" s="29" t="s">
        <v>1427</v>
      </c>
    </row>
    <row r="135" spans="1:9">
      <c r="A135" s="17" t="s">
        <v>1321</v>
      </c>
      <c r="B135" s="17" t="s">
        <v>1322</v>
      </c>
      <c r="C135" s="18" t="s">
        <v>1389</v>
      </c>
      <c r="D135" s="17">
        <v>5891</v>
      </c>
      <c r="E135" s="27"/>
      <c r="F135" s="35" t="s">
        <v>41</v>
      </c>
      <c r="G135" s="23"/>
      <c r="H135" s="23"/>
    </row>
    <row r="136" spans="1:9">
      <c r="A136" s="17" t="s">
        <v>982</v>
      </c>
      <c r="B136" s="17" t="s">
        <v>1323</v>
      </c>
      <c r="C136" s="18" t="s">
        <v>1390</v>
      </c>
      <c r="D136" s="17">
        <v>5909</v>
      </c>
      <c r="E136" s="27" t="s">
        <v>36</v>
      </c>
      <c r="F136" s="35" t="s">
        <v>41</v>
      </c>
      <c r="G136" s="23">
        <v>21914722</v>
      </c>
      <c r="H136" s="23" t="s">
        <v>1017</v>
      </c>
    </row>
    <row r="137" spans="1:9">
      <c r="A137" s="17" t="s">
        <v>954</v>
      </c>
      <c r="B137" s="17" t="s">
        <v>1324</v>
      </c>
      <c r="C137" s="18" t="s">
        <v>1391</v>
      </c>
      <c r="D137" s="17">
        <v>5914</v>
      </c>
      <c r="E137" s="27"/>
      <c r="F137" s="35" t="s">
        <v>41</v>
      </c>
      <c r="G137" s="23"/>
      <c r="H137" s="23"/>
    </row>
    <row r="138" spans="1:9">
      <c r="A138" s="17" t="s">
        <v>948</v>
      </c>
      <c r="B138" s="17" t="s">
        <v>1325</v>
      </c>
      <c r="C138" s="18" t="s">
        <v>1392</v>
      </c>
      <c r="D138" s="17">
        <v>5915</v>
      </c>
      <c r="E138" s="27"/>
      <c r="F138" s="35" t="s">
        <v>41</v>
      </c>
      <c r="G138" s="23"/>
      <c r="H138" s="23"/>
    </row>
    <row r="139" spans="1:9">
      <c r="A139" s="17" t="s">
        <v>862</v>
      </c>
      <c r="B139" s="17" t="s">
        <v>1326</v>
      </c>
      <c r="C139" s="18" t="s">
        <v>1393</v>
      </c>
      <c r="D139" s="17">
        <v>23551</v>
      </c>
      <c r="E139" s="27"/>
      <c r="F139" s="35" t="s">
        <v>41</v>
      </c>
      <c r="G139" s="23"/>
      <c r="H139" s="23"/>
    </row>
    <row r="140" spans="1:9">
      <c r="A140" s="17" t="s">
        <v>909</v>
      </c>
      <c r="B140" s="17" t="s">
        <v>1327</v>
      </c>
      <c r="C140" s="18" t="s">
        <v>1394</v>
      </c>
      <c r="D140" s="17">
        <v>83593</v>
      </c>
      <c r="E140" s="27" t="s">
        <v>36</v>
      </c>
      <c r="F140" s="35" t="s">
        <v>41</v>
      </c>
      <c r="G140" s="23">
        <v>24467841</v>
      </c>
      <c r="H140" s="23" t="s">
        <v>1027</v>
      </c>
    </row>
    <row r="141" spans="1:9">
      <c r="A141" s="17" t="s">
        <v>994</v>
      </c>
      <c r="B141" s="17" t="s">
        <v>1328</v>
      </c>
      <c r="C141" s="18" t="s">
        <v>1395</v>
      </c>
      <c r="D141" s="17">
        <v>9252</v>
      </c>
      <c r="E141" s="27" t="s">
        <v>36</v>
      </c>
      <c r="F141" s="35" t="s">
        <v>41</v>
      </c>
      <c r="G141" s="23" t="s">
        <v>1419</v>
      </c>
      <c r="H141" s="23" t="s">
        <v>1420</v>
      </c>
    </row>
    <row r="142" spans="1:9">
      <c r="A142" s="17" t="s">
        <v>863</v>
      </c>
      <c r="B142" s="17" t="s">
        <v>1329</v>
      </c>
      <c r="C142" s="18" t="s">
        <v>1396</v>
      </c>
      <c r="D142" s="17">
        <v>6340</v>
      </c>
      <c r="E142" s="27" t="s">
        <v>36</v>
      </c>
      <c r="F142" s="35" t="s">
        <v>41</v>
      </c>
      <c r="G142" s="23">
        <v>24467841</v>
      </c>
      <c r="H142" s="23" t="s">
        <v>1027</v>
      </c>
      <c r="I142" s="20"/>
    </row>
    <row r="143" spans="1:9">
      <c r="A143" s="17" t="s">
        <v>974</v>
      </c>
      <c r="B143" s="17" t="s">
        <v>1330</v>
      </c>
      <c r="C143" s="18" t="s">
        <v>1397</v>
      </c>
      <c r="D143" s="17">
        <v>9723</v>
      </c>
      <c r="E143" s="27"/>
      <c r="F143" s="35" t="s">
        <v>41</v>
      </c>
      <c r="G143" s="23"/>
      <c r="H143" s="23"/>
    </row>
    <row r="144" spans="1:9">
      <c r="A144" s="17" t="s">
        <v>853</v>
      </c>
      <c r="B144" s="17" t="s">
        <v>1331</v>
      </c>
      <c r="C144" s="18"/>
      <c r="D144" s="17">
        <v>80031</v>
      </c>
      <c r="E144" s="27"/>
      <c r="F144" s="35" t="s">
        <v>41</v>
      </c>
      <c r="G144" s="23"/>
      <c r="H144" s="23"/>
    </row>
    <row r="145" spans="1:9">
      <c r="A145" s="17" t="s">
        <v>975</v>
      </c>
      <c r="B145" s="17" t="s">
        <v>1332</v>
      </c>
      <c r="C145" s="18"/>
      <c r="D145" s="17">
        <v>10736</v>
      </c>
      <c r="E145" s="27" t="s">
        <v>36</v>
      </c>
      <c r="F145" s="35" t="s">
        <v>41</v>
      </c>
      <c r="G145" s="23" t="s">
        <v>1465</v>
      </c>
      <c r="H145" s="23" t="s">
        <v>1464</v>
      </c>
    </row>
    <row r="146" spans="1:9">
      <c r="A146" s="17" t="s">
        <v>847</v>
      </c>
      <c r="B146" s="17" t="s">
        <v>1333</v>
      </c>
      <c r="C146" s="18" t="s">
        <v>1334</v>
      </c>
      <c r="D146" s="17">
        <v>6565</v>
      </c>
      <c r="E146" s="27"/>
      <c r="F146" s="35" t="s">
        <v>41</v>
      </c>
      <c r="G146" s="23"/>
      <c r="H146" s="23"/>
    </row>
    <row r="147" spans="1:9">
      <c r="A147" s="17" t="s">
        <v>990</v>
      </c>
      <c r="B147" s="17" t="s">
        <v>1335</v>
      </c>
      <c r="C147" s="18" t="s">
        <v>1336</v>
      </c>
      <c r="D147" s="17">
        <v>9481</v>
      </c>
      <c r="E147" s="27"/>
      <c r="F147" s="35" t="s">
        <v>41</v>
      </c>
      <c r="G147" s="26"/>
      <c r="H147" s="26"/>
      <c r="I147" s="20"/>
    </row>
    <row r="148" spans="1:9">
      <c r="A148" s="17" t="s">
        <v>972</v>
      </c>
      <c r="B148" s="17" t="s">
        <v>1337</v>
      </c>
      <c r="C148" s="18" t="s">
        <v>1398</v>
      </c>
      <c r="D148" s="17">
        <v>1836</v>
      </c>
      <c r="E148" s="27" t="s">
        <v>36</v>
      </c>
      <c r="F148" s="35" t="s">
        <v>41</v>
      </c>
      <c r="G148" s="23" t="s">
        <v>1430</v>
      </c>
      <c r="H148" s="23" t="s">
        <v>1429</v>
      </c>
    </row>
    <row r="149" spans="1:9">
      <c r="A149" s="17" t="s">
        <v>916</v>
      </c>
      <c r="B149" s="17" t="s">
        <v>1338</v>
      </c>
      <c r="C149" s="18" t="s">
        <v>1399</v>
      </c>
      <c r="D149" s="17">
        <v>26050</v>
      </c>
      <c r="E149" s="27"/>
      <c r="F149" s="35" t="s">
        <v>41</v>
      </c>
      <c r="G149" s="23"/>
      <c r="H149" s="23"/>
    </row>
    <row r="150" spans="1:9">
      <c r="A150" s="17" t="s">
        <v>964</v>
      </c>
      <c r="B150" s="17" t="s">
        <v>1339</v>
      </c>
      <c r="C150" s="18" t="s">
        <v>1340</v>
      </c>
      <c r="D150" s="17">
        <v>9751</v>
      </c>
      <c r="E150" s="27"/>
      <c r="F150" s="35" t="s">
        <v>41</v>
      </c>
      <c r="G150" s="23"/>
      <c r="H150" s="23"/>
    </row>
    <row r="151" spans="1:9">
      <c r="A151" s="17" t="s">
        <v>881</v>
      </c>
      <c r="B151" s="17" t="s">
        <v>1341</v>
      </c>
      <c r="C151" s="18" t="s">
        <v>1400</v>
      </c>
      <c r="D151" s="17">
        <v>8470</v>
      </c>
      <c r="E151" s="27" t="s">
        <v>36</v>
      </c>
      <c r="F151" s="35" t="s">
        <v>41</v>
      </c>
      <c r="G151" s="23">
        <v>21914722</v>
      </c>
      <c r="H151" s="23" t="s">
        <v>1017</v>
      </c>
    </row>
    <row r="152" spans="1:9">
      <c r="A152" s="17" t="s">
        <v>960</v>
      </c>
      <c r="B152" s="17" t="s">
        <v>1353</v>
      </c>
      <c r="C152" s="18" t="s">
        <v>1401</v>
      </c>
      <c r="D152" s="17">
        <v>25803</v>
      </c>
      <c r="E152" s="27" t="s">
        <v>36</v>
      </c>
      <c r="F152" s="35" t="s">
        <v>38</v>
      </c>
      <c r="G152" s="23" t="s">
        <v>1438</v>
      </c>
      <c r="H152" s="23" t="s">
        <v>1437</v>
      </c>
    </row>
    <row r="153" spans="1:9">
      <c r="A153" s="17" t="s">
        <v>930</v>
      </c>
      <c r="B153" s="17" t="s">
        <v>1354</v>
      </c>
      <c r="C153" s="18"/>
      <c r="D153" s="17">
        <v>399833</v>
      </c>
      <c r="E153" s="27"/>
      <c r="F153" s="35" t="s">
        <v>41</v>
      </c>
      <c r="G153" s="23"/>
      <c r="H153" s="23"/>
    </row>
    <row r="154" spans="1:9">
      <c r="A154" s="17" t="s">
        <v>955</v>
      </c>
      <c r="B154" s="23" t="s">
        <v>1355</v>
      </c>
      <c r="C154" s="18" t="s">
        <v>1402</v>
      </c>
      <c r="D154" s="17">
        <v>55304</v>
      </c>
      <c r="E154" s="27" t="s">
        <v>36</v>
      </c>
      <c r="F154" s="35" t="s">
        <v>41</v>
      </c>
      <c r="G154" s="23" t="s">
        <v>1419</v>
      </c>
      <c r="H154" s="23" t="s">
        <v>1420</v>
      </c>
    </row>
    <row r="155" spans="1:9">
      <c r="A155" s="17" t="s">
        <v>923</v>
      </c>
      <c r="B155" s="17" t="s">
        <v>1356</v>
      </c>
      <c r="C155" s="18" t="s">
        <v>1403</v>
      </c>
      <c r="D155" s="17">
        <v>27286</v>
      </c>
      <c r="E155" s="27"/>
      <c r="F155" s="35" t="s">
        <v>41</v>
      </c>
      <c r="G155" s="23"/>
      <c r="H155" s="23"/>
    </row>
    <row r="156" spans="1:9">
      <c r="A156" s="17" t="s">
        <v>971</v>
      </c>
      <c r="B156" s="17" t="s">
        <v>1357</v>
      </c>
      <c r="C156" s="18" t="s">
        <v>1404</v>
      </c>
      <c r="D156" s="17">
        <v>23635</v>
      </c>
      <c r="E156" s="27" t="s">
        <v>36</v>
      </c>
      <c r="F156" s="35" t="s">
        <v>38</v>
      </c>
      <c r="G156" s="23" t="s">
        <v>1439</v>
      </c>
      <c r="H156" s="23" t="s">
        <v>1440</v>
      </c>
    </row>
    <row r="157" spans="1:9">
      <c r="A157" s="17" t="s">
        <v>839</v>
      </c>
      <c r="B157" s="17" t="s">
        <v>1358</v>
      </c>
      <c r="C157" s="18" t="s">
        <v>1405</v>
      </c>
      <c r="D157" s="17">
        <v>90627</v>
      </c>
      <c r="E157" s="35"/>
      <c r="F157" s="35" t="s">
        <v>41</v>
      </c>
      <c r="G157" s="23"/>
      <c r="H157" s="23"/>
      <c r="I157" s="20"/>
    </row>
    <row r="158" spans="1:9">
      <c r="A158" s="17" t="s">
        <v>842</v>
      </c>
      <c r="B158" s="17" t="s">
        <v>1359</v>
      </c>
      <c r="C158" s="18" t="s">
        <v>1360</v>
      </c>
      <c r="D158" s="17">
        <v>6781</v>
      </c>
      <c r="E158" s="27" t="s">
        <v>36</v>
      </c>
      <c r="F158" s="35" t="s">
        <v>41</v>
      </c>
      <c r="G158" s="23">
        <v>19444628</v>
      </c>
      <c r="H158" s="23" t="s">
        <v>1441</v>
      </c>
    </row>
    <row r="159" spans="1:9">
      <c r="A159" s="17" t="s">
        <v>858</v>
      </c>
      <c r="B159" s="17" t="s">
        <v>1361</v>
      </c>
      <c r="C159" s="18" t="s">
        <v>1406</v>
      </c>
      <c r="D159" s="17">
        <v>79689</v>
      </c>
      <c r="E159" s="27"/>
      <c r="F159" s="35" t="s">
        <v>41</v>
      </c>
      <c r="G159" s="23"/>
      <c r="H159" s="23"/>
    </row>
    <row r="160" spans="1:9">
      <c r="A160" s="17" t="s">
        <v>879</v>
      </c>
      <c r="B160" s="17" t="s">
        <v>1362</v>
      </c>
      <c r="C160" s="18" t="s">
        <v>1407</v>
      </c>
      <c r="D160" s="17">
        <v>11037</v>
      </c>
      <c r="E160" s="27"/>
      <c r="F160" s="35" t="s">
        <v>41</v>
      </c>
      <c r="G160" s="23"/>
      <c r="H160" s="23"/>
    </row>
    <row r="161" spans="1:8">
      <c r="A161" s="17" t="s">
        <v>953</v>
      </c>
      <c r="B161" s="17" t="s">
        <v>1363</v>
      </c>
      <c r="C161" s="18" t="s">
        <v>1408</v>
      </c>
      <c r="D161" s="17">
        <v>6869</v>
      </c>
      <c r="E161" s="27"/>
      <c r="F161" s="35" t="s">
        <v>41</v>
      </c>
      <c r="G161" s="23"/>
      <c r="H161" s="23"/>
    </row>
    <row r="162" spans="1:8">
      <c r="A162" s="17" t="s">
        <v>991</v>
      </c>
      <c r="B162" s="17" t="s">
        <v>1364</v>
      </c>
      <c r="C162" s="18"/>
      <c r="D162" s="17">
        <v>255394</v>
      </c>
      <c r="E162" s="27"/>
      <c r="F162" s="35" t="s">
        <v>41</v>
      </c>
      <c r="G162" s="23"/>
      <c r="H162" s="23"/>
    </row>
    <row r="163" spans="1:8">
      <c r="A163" s="17" t="s">
        <v>957</v>
      </c>
      <c r="B163" s="17" t="s">
        <v>1365</v>
      </c>
      <c r="C163" s="18" t="s">
        <v>1409</v>
      </c>
      <c r="D163" s="17">
        <v>29842</v>
      </c>
      <c r="E163" s="27"/>
      <c r="F163" s="35" t="s">
        <v>41</v>
      </c>
      <c r="G163" s="23"/>
      <c r="H163" s="23"/>
    </row>
    <row r="164" spans="1:8">
      <c r="A164" s="17" t="s">
        <v>840</v>
      </c>
      <c r="B164" s="17" t="s">
        <v>1007</v>
      </c>
      <c r="C164" s="18" t="s">
        <v>1006</v>
      </c>
      <c r="D164" s="17">
        <v>7096</v>
      </c>
      <c r="E164" s="17"/>
      <c r="F164" s="19" t="s">
        <v>41</v>
      </c>
      <c r="G164" s="23"/>
      <c r="H164" s="23"/>
    </row>
    <row r="165" spans="1:8">
      <c r="A165" s="17" t="s">
        <v>963</v>
      </c>
      <c r="B165" s="17" t="s">
        <v>1352</v>
      </c>
      <c r="C165" s="18" t="s">
        <v>1410</v>
      </c>
      <c r="D165" s="17">
        <v>7098</v>
      </c>
      <c r="E165" s="27" t="s">
        <v>36</v>
      </c>
      <c r="F165" s="35" t="s">
        <v>41</v>
      </c>
      <c r="G165" s="23">
        <v>21914722</v>
      </c>
      <c r="H165" s="23" t="s">
        <v>1017</v>
      </c>
    </row>
    <row r="166" spans="1:8">
      <c r="A166" s="17" t="s">
        <v>939</v>
      </c>
      <c r="B166" s="17" t="s">
        <v>1351</v>
      </c>
      <c r="C166" s="18" t="s">
        <v>1411</v>
      </c>
      <c r="D166" s="17">
        <v>7127</v>
      </c>
      <c r="E166" s="27" t="s">
        <v>36</v>
      </c>
      <c r="F166" s="35" t="s">
        <v>41</v>
      </c>
      <c r="G166" s="23">
        <v>24467841</v>
      </c>
      <c r="H166" s="23" t="s">
        <v>1027</v>
      </c>
    </row>
    <row r="167" spans="1:8">
      <c r="A167" s="17" t="s">
        <v>888</v>
      </c>
      <c r="B167" s="17" t="s">
        <v>1350</v>
      </c>
      <c r="C167" s="18" t="s">
        <v>1412</v>
      </c>
      <c r="D167" s="17">
        <v>8743</v>
      </c>
      <c r="E167" s="27" t="s">
        <v>36</v>
      </c>
      <c r="F167" s="35" t="s">
        <v>38</v>
      </c>
      <c r="G167" s="23" t="s">
        <v>1467</v>
      </c>
      <c r="H167" s="23" t="s">
        <v>1466</v>
      </c>
    </row>
    <row r="168" spans="1:8">
      <c r="A168" s="17" t="s">
        <v>857</v>
      </c>
      <c r="B168" s="17" t="s">
        <v>1349</v>
      </c>
      <c r="C168" s="18" t="s">
        <v>1413</v>
      </c>
      <c r="D168" s="17">
        <v>28614</v>
      </c>
      <c r="E168" s="27"/>
      <c r="F168" s="35" t="s">
        <v>41</v>
      </c>
      <c r="G168" s="23"/>
      <c r="H168" s="23"/>
    </row>
    <row r="169" spans="1:8">
      <c r="A169" s="17" t="s">
        <v>983</v>
      </c>
      <c r="B169" s="17" t="s">
        <v>1348</v>
      </c>
      <c r="C169" s="18" t="s">
        <v>1414</v>
      </c>
      <c r="D169" s="17">
        <v>1831</v>
      </c>
      <c r="E169" s="27" t="s">
        <v>36</v>
      </c>
      <c r="F169" s="35" t="s">
        <v>41</v>
      </c>
      <c r="G169" s="23">
        <v>21914722</v>
      </c>
      <c r="H169" s="23" t="s">
        <v>1017</v>
      </c>
    </row>
    <row r="170" spans="1:8">
      <c r="A170" s="17" t="s">
        <v>977</v>
      </c>
      <c r="B170" s="17" t="s">
        <v>1347</v>
      </c>
      <c r="C170" s="18" t="s">
        <v>1415</v>
      </c>
      <c r="D170" s="17">
        <v>128553</v>
      </c>
      <c r="E170" s="27"/>
      <c r="F170" s="35" t="s">
        <v>41</v>
      </c>
      <c r="G170" s="23"/>
      <c r="H170" s="23"/>
    </row>
    <row r="171" spans="1:8">
      <c r="A171" s="17" t="s">
        <v>997</v>
      </c>
      <c r="B171" s="17" t="s">
        <v>1346</v>
      </c>
      <c r="C171" s="18" t="s">
        <v>1416</v>
      </c>
      <c r="D171" s="17">
        <v>10628</v>
      </c>
      <c r="E171" s="27" t="s">
        <v>36</v>
      </c>
      <c r="F171" s="35" t="s">
        <v>41</v>
      </c>
      <c r="G171" s="23">
        <v>24467841</v>
      </c>
      <c r="H171" s="23" t="s">
        <v>1027</v>
      </c>
    </row>
    <row r="172" spans="1:8">
      <c r="A172" s="17" t="s">
        <v>918</v>
      </c>
      <c r="B172" s="17" t="s">
        <v>1344</v>
      </c>
      <c r="C172" s="18" t="s">
        <v>1345</v>
      </c>
      <c r="D172" s="17">
        <v>127733</v>
      </c>
      <c r="E172" s="27"/>
      <c r="F172" s="35" t="s">
        <v>41</v>
      </c>
      <c r="G172" s="23"/>
      <c r="H172" s="23"/>
    </row>
    <row r="173" spans="1:8">
      <c r="A173" s="17" t="s">
        <v>902</v>
      </c>
      <c r="B173" s="17" t="s">
        <v>1342</v>
      </c>
      <c r="C173" s="18" t="s">
        <v>1343</v>
      </c>
      <c r="D173" s="17">
        <v>10090</v>
      </c>
      <c r="E173" s="27" t="s">
        <v>36</v>
      </c>
      <c r="F173" s="35" t="s">
        <v>41</v>
      </c>
      <c r="G173" s="23" t="s">
        <v>1419</v>
      </c>
      <c r="H173" s="23" t="s">
        <v>1420</v>
      </c>
    </row>
    <row r="174" spans="1:8">
      <c r="A174" s="17" t="s">
        <v>901</v>
      </c>
      <c r="B174" s="17" t="s">
        <v>1169</v>
      </c>
      <c r="C174" s="18" t="s">
        <v>1168</v>
      </c>
      <c r="D174" s="17">
        <v>114990</v>
      </c>
      <c r="E174" s="27"/>
      <c r="F174" s="35" t="s">
        <v>41</v>
      </c>
      <c r="G174" s="23"/>
      <c r="H174" s="23"/>
    </row>
    <row r="175" spans="1:8">
      <c r="A175" s="17" t="s">
        <v>962</v>
      </c>
      <c r="B175" s="17" t="s">
        <v>1166</v>
      </c>
      <c r="C175" s="18" t="s">
        <v>1167</v>
      </c>
      <c r="D175" s="17">
        <v>7422</v>
      </c>
      <c r="E175" s="27" t="s">
        <v>36</v>
      </c>
      <c r="F175" s="35" t="s">
        <v>41</v>
      </c>
      <c r="G175" s="23" t="s">
        <v>1468</v>
      </c>
      <c r="H175" s="23" t="s">
        <v>1471</v>
      </c>
    </row>
    <row r="176" spans="1:8">
      <c r="A176" s="17" t="s">
        <v>966</v>
      </c>
      <c r="B176" s="17" t="s">
        <v>1164</v>
      </c>
      <c r="C176" s="18" t="s">
        <v>1165</v>
      </c>
      <c r="D176" s="17">
        <v>7424</v>
      </c>
      <c r="E176" s="27" t="s">
        <v>36</v>
      </c>
      <c r="F176" s="35" t="s">
        <v>41</v>
      </c>
      <c r="G176" s="23" t="s">
        <v>1469</v>
      </c>
      <c r="H176" s="23" t="s">
        <v>1470</v>
      </c>
    </row>
    <row r="177" spans="1:9">
      <c r="A177" s="17" t="s">
        <v>938</v>
      </c>
      <c r="B177" s="17" t="s">
        <v>1163</v>
      </c>
      <c r="C177" s="18"/>
      <c r="D177" s="17">
        <v>221806</v>
      </c>
      <c r="E177" s="27"/>
      <c r="F177" s="35" t="s">
        <v>41</v>
      </c>
      <c r="G177" s="23"/>
      <c r="H177" s="23"/>
    </row>
    <row r="178" spans="1:9">
      <c r="A178" s="17" t="s">
        <v>920</v>
      </c>
      <c r="B178" s="17" t="s">
        <v>1161</v>
      </c>
      <c r="C178" s="18"/>
      <c r="D178" s="17">
        <v>7477</v>
      </c>
      <c r="E178" s="27"/>
      <c r="F178" s="35" t="s">
        <v>42</v>
      </c>
      <c r="G178" s="23">
        <v>19690384</v>
      </c>
      <c r="H178" s="23" t="s">
        <v>1472</v>
      </c>
    </row>
    <row r="179" spans="1:9">
      <c r="A179" s="17" t="s">
        <v>968</v>
      </c>
      <c r="B179" s="17" t="s">
        <v>1160</v>
      </c>
      <c r="C179" s="18" t="s">
        <v>1162</v>
      </c>
      <c r="D179" s="17">
        <v>677</v>
      </c>
      <c r="E179" s="27" t="s">
        <v>36</v>
      </c>
      <c r="F179" s="35" t="s">
        <v>41</v>
      </c>
      <c r="G179" s="23">
        <v>19563800</v>
      </c>
      <c r="H179" s="23" t="s">
        <v>824</v>
      </c>
    </row>
    <row r="180" spans="1:9">
      <c r="A180" s="17" t="s">
        <v>986</v>
      </c>
      <c r="B180" s="17" t="s">
        <v>1158</v>
      </c>
      <c r="C180" s="18" t="s">
        <v>1159</v>
      </c>
      <c r="D180" s="17">
        <v>57178</v>
      </c>
      <c r="E180" s="27" t="s">
        <v>36</v>
      </c>
      <c r="F180" s="35" t="s">
        <v>41</v>
      </c>
      <c r="G180" s="23" t="s">
        <v>1037</v>
      </c>
      <c r="H180" s="23" t="s">
        <v>1038</v>
      </c>
    </row>
    <row r="181" spans="1:9">
      <c r="A181" s="17" t="s">
        <v>894</v>
      </c>
      <c r="B181" s="17" t="s">
        <v>1157</v>
      </c>
      <c r="C181" s="18"/>
      <c r="D181" s="17">
        <v>353355</v>
      </c>
      <c r="E181" s="27"/>
      <c r="F181" s="35" t="s">
        <v>41</v>
      </c>
      <c r="G181" s="26"/>
      <c r="H181" s="26"/>
      <c r="I181" s="20"/>
    </row>
    <row r="182" spans="1:9">
      <c r="A182" s="17" t="s">
        <v>868</v>
      </c>
      <c r="B182" s="17" t="s">
        <v>1155</v>
      </c>
      <c r="C182" s="18" t="s">
        <v>1156</v>
      </c>
      <c r="D182" s="17">
        <v>79750</v>
      </c>
      <c r="E182" s="27"/>
      <c r="F182" s="35" t="s">
        <v>41</v>
      </c>
      <c r="G182" s="23"/>
      <c r="H182" s="23"/>
    </row>
    <row r="183" spans="1:9">
      <c r="A183" s="17" t="s">
        <v>969</v>
      </c>
      <c r="B183" s="17" t="s">
        <v>1154</v>
      </c>
      <c r="C183" s="18"/>
      <c r="D183" s="17">
        <v>400720</v>
      </c>
      <c r="E183" s="27"/>
      <c r="F183" s="35" t="s">
        <v>41</v>
      </c>
      <c r="G183" s="23"/>
      <c r="H183" s="23"/>
    </row>
    <row r="184" spans="1:9" ht="13.5" thickBot="1">
      <c r="A184" s="32" t="s">
        <v>958</v>
      </c>
      <c r="B184" s="32" t="s">
        <v>1152</v>
      </c>
      <c r="C184" s="33" t="s">
        <v>1153</v>
      </c>
      <c r="D184" s="32">
        <v>7789</v>
      </c>
      <c r="E184" s="56"/>
      <c r="F184" s="56" t="s">
        <v>41</v>
      </c>
      <c r="G184" s="13"/>
      <c r="H184" s="13"/>
    </row>
    <row r="186" spans="1:9">
      <c r="C186" s="57" t="s">
        <v>1480</v>
      </c>
      <c r="D186" s="57"/>
      <c r="E186" s="57">
        <f>COUNTA(E7:E184)</f>
        <v>74</v>
      </c>
      <c r="F186" s="55"/>
    </row>
    <row r="188" spans="1:9">
      <c r="A188" s="2" t="s">
        <v>148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sheetPr>
    <pageSetUpPr fitToPage="1"/>
  </sheetPr>
  <dimension ref="A1:I46"/>
  <sheetViews>
    <sheetView zoomScale="70" zoomScaleNormal="70" workbookViewId="0">
      <selection activeCell="E5" sqref="E5"/>
    </sheetView>
  </sheetViews>
  <sheetFormatPr baseColWidth="10" defaultRowHeight="12.75"/>
  <cols>
    <col min="1" max="1" width="25.140625" style="2" customWidth="1"/>
    <col min="2" max="2" width="80.140625" style="2" bestFit="1" customWidth="1"/>
    <col min="3" max="3" width="86.7109375" style="3" bestFit="1" customWidth="1"/>
    <col min="4" max="4" width="10.85546875" style="2" bestFit="1" customWidth="1"/>
    <col min="5" max="5" width="20.85546875" style="39" customWidth="1"/>
    <col min="6" max="6" width="31.7109375" style="2" customWidth="1"/>
    <col min="7" max="7" width="47.42578125" style="40" customWidth="1"/>
    <col min="8" max="8" width="88.5703125" style="40" customWidth="1"/>
    <col min="9" max="9" width="11.42578125" style="3" customWidth="1"/>
    <col min="10" max="10" width="18.5703125" style="3" customWidth="1"/>
    <col min="11" max="16384" width="11.42578125" style="3"/>
  </cols>
  <sheetData>
    <row r="1" spans="1:8">
      <c r="A1" s="1" t="s">
        <v>1073</v>
      </c>
    </row>
    <row r="2" spans="1:8">
      <c r="A2" s="3"/>
    </row>
    <row r="3" spans="1:8" ht="13.5" thickBot="1">
      <c r="A3" s="4"/>
      <c r="B3" s="4"/>
      <c r="C3" s="5"/>
      <c r="D3" s="4"/>
      <c r="E3" s="40"/>
      <c r="F3" s="4"/>
    </row>
    <row r="4" spans="1:8" s="5" customFormat="1" ht="33" customHeight="1">
      <c r="A4" s="6" t="s">
        <v>26</v>
      </c>
      <c r="B4" s="6" t="s">
        <v>19</v>
      </c>
      <c r="C4" s="7" t="s">
        <v>279</v>
      </c>
      <c r="D4" s="6" t="s">
        <v>27</v>
      </c>
      <c r="E4" s="41" t="s">
        <v>1481</v>
      </c>
      <c r="F4" s="6" t="s">
        <v>805</v>
      </c>
      <c r="G4" s="41" t="s">
        <v>1479</v>
      </c>
      <c r="H4" s="41"/>
    </row>
    <row r="5" spans="1:8">
      <c r="A5" s="8" t="s">
        <v>296</v>
      </c>
      <c r="B5" s="8"/>
      <c r="C5" s="9"/>
      <c r="D5" s="8"/>
      <c r="E5" s="42"/>
      <c r="F5" s="8"/>
      <c r="G5" s="43" t="s">
        <v>35</v>
      </c>
      <c r="H5" s="43"/>
    </row>
    <row r="6" spans="1:8" ht="13.5" thickBot="1">
      <c r="A6" s="11"/>
      <c r="B6" s="11"/>
      <c r="C6" s="12"/>
      <c r="D6" s="11"/>
      <c r="E6" s="13"/>
      <c r="F6" s="13"/>
      <c r="G6" s="13"/>
      <c r="H6" s="13"/>
    </row>
    <row r="7" spans="1:8" s="20" customFormat="1" ht="25.5">
      <c r="A7" s="19" t="s">
        <v>2</v>
      </c>
      <c r="B7" s="19" t="s">
        <v>413</v>
      </c>
      <c r="C7" s="34" t="s">
        <v>308</v>
      </c>
      <c r="D7" s="19">
        <v>147495</v>
      </c>
      <c r="E7" s="19" t="s">
        <v>36</v>
      </c>
      <c r="F7" s="19" t="s">
        <v>38</v>
      </c>
      <c r="G7" s="26" t="s">
        <v>1024</v>
      </c>
      <c r="H7" s="26" t="s">
        <v>1012</v>
      </c>
    </row>
    <row r="8" spans="1:8" s="20" customFormat="1" ht="25.5">
      <c r="A8" s="19" t="s">
        <v>0</v>
      </c>
      <c r="B8" s="19" t="s">
        <v>1010</v>
      </c>
      <c r="C8" s="34" t="s">
        <v>309</v>
      </c>
      <c r="D8" s="19">
        <v>8313</v>
      </c>
      <c r="E8" s="19" t="s">
        <v>36</v>
      </c>
      <c r="F8" s="19" t="s">
        <v>38</v>
      </c>
      <c r="G8" s="26" t="s">
        <v>1022</v>
      </c>
      <c r="H8" s="26" t="s">
        <v>1023</v>
      </c>
    </row>
    <row r="9" spans="1:8" s="20" customFormat="1">
      <c r="A9" s="19" t="s">
        <v>92</v>
      </c>
      <c r="B9" s="19" t="s">
        <v>304</v>
      </c>
      <c r="C9" s="34" t="s">
        <v>305</v>
      </c>
      <c r="D9" s="19">
        <v>10678</v>
      </c>
      <c r="E9" s="19"/>
      <c r="F9" s="19" t="s">
        <v>41</v>
      </c>
      <c r="G9" s="26"/>
      <c r="H9" s="26"/>
    </row>
    <row r="10" spans="1:8" s="20" customFormat="1" ht="18.75" customHeight="1">
      <c r="A10" s="19" t="s">
        <v>15</v>
      </c>
      <c r="B10" s="19" t="s">
        <v>414</v>
      </c>
      <c r="C10" s="34" t="s">
        <v>310</v>
      </c>
      <c r="D10" s="19">
        <v>652</v>
      </c>
      <c r="E10" s="19" t="s">
        <v>36</v>
      </c>
      <c r="F10" s="19" t="s">
        <v>41</v>
      </c>
      <c r="G10" s="26" t="s">
        <v>1013</v>
      </c>
      <c r="H10" s="26" t="s">
        <v>1015</v>
      </c>
    </row>
    <row r="11" spans="1:8" s="20" customFormat="1">
      <c r="A11" s="19" t="s">
        <v>109</v>
      </c>
      <c r="B11" s="19" t="s">
        <v>327</v>
      </c>
      <c r="C11" s="34" t="s">
        <v>326</v>
      </c>
      <c r="D11" s="19">
        <v>655</v>
      </c>
      <c r="E11" s="19" t="s">
        <v>36</v>
      </c>
      <c r="F11" s="19" t="s">
        <v>38</v>
      </c>
      <c r="G11" s="26" t="s">
        <v>1014</v>
      </c>
      <c r="H11" s="26" t="s">
        <v>1016</v>
      </c>
    </row>
    <row r="12" spans="1:8" s="20" customFormat="1">
      <c r="A12" s="19" t="s">
        <v>806</v>
      </c>
      <c r="B12" s="19" t="s">
        <v>332</v>
      </c>
      <c r="C12" s="34" t="s">
        <v>1086</v>
      </c>
      <c r="D12" s="19">
        <v>28984</v>
      </c>
      <c r="E12" s="19" t="s">
        <v>36</v>
      </c>
      <c r="F12" s="19" t="s">
        <v>41</v>
      </c>
      <c r="G12" s="26">
        <v>24467841</v>
      </c>
      <c r="H12" s="26" t="s">
        <v>1027</v>
      </c>
    </row>
    <row r="13" spans="1:8" s="20" customFormat="1">
      <c r="A13" s="19" t="s">
        <v>811</v>
      </c>
      <c r="B13" s="19" t="s">
        <v>43</v>
      </c>
      <c r="C13" s="34" t="s">
        <v>1087</v>
      </c>
      <c r="D13" s="19">
        <v>59271</v>
      </c>
      <c r="E13" s="19" t="s">
        <v>36</v>
      </c>
      <c r="F13" s="19" t="s">
        <v>41</v>
      </c>
      <c r="G13" s="26">
        <v>24467841</v>
      </c>
      <c r="H13" s="26" t="s">
        <v>1027</v>
      </c>
    </row>
    <row r="14" spans="1:8" s="20" customFormat="1">
      <c r="A14" s="19" t="s">
        <v>188</v>
      </c>
      <c r="B14" s="19" t="s">
        <v>339</v>
      </c>
      <c r="C14" s="34"/>
      <c r="D14" s="19">
        <v>79919</v>
      </c>
      <c r="E14" s="19"/>
      <c r="F14" s="19" t="s">
        <v>41</v>
      </c>
      <c r="G14" s="26"/>
      <c r="H14" s="26"/>
    </row>
    <row r="15" spans="1:8" s="20" customFormat="1">
      <c r="A15" s="19" t="s">
        <v>8</v>
      </c>
      <c r="B15" s="19" t="s">
        <v>402</v>
      </c>
      <c r="C15" s="34" t="s">
        <v>312</v>
      </c>
      <c r="D15" s="19">
        <v>1591</v>
      </c>
      <c r="E15" s="19" t="s">
        <v>36</v>
      </c>
      <c r="F15" s="19" t="s">
        <v>41</v>
      </c>
      <c r="G15" s="26">
        <v>12782598</v>
      </c>
      <c r="H15" s="26" t="s">
        <v>791</v>
      </c>
    </row>
    <row r="16" spans="1:8" s="20" customFormat="1">
      <c r="A16" s="19" t="s">
        <v>293</v>
      </c>
      <c r="B16" s="19" t="s">
        <v>21</v>
      </c>
      <c r="C16" s="34" t="s">
        <v>292</v>
      </c>
      <c r="D16" s="19">
        <v>115265</v>
      </c>
      <c r="E16" s="19"/>
      <c r="F16" s="19" t="s">
        <v>41</v>
      </c>
      <c r="G16" s="26"/>
      <c r="H16" s="26"/>
    </row>
    <row r="17" spans="1:8" s="20" customFormat="1">
      <c r="A17" s="19" t="s">
        <v>80</v>
      </c>
      <c r="B17" s="19" t="s">
        <v>354</v>
      </c>
      <c r="C17" s="34" t="s">
        <v>355</v>
      </c>
      <c r="D17" s="19">
        <v>165215</v>
      </c>
      <c r="E17" s="19" t="s">
        <v>36</v>
      </c>
      <c r="F17" s="19" t="s">
        <v>41</v>
      </c>
      <c r="G17" s="26">
        <v>24467841</v>
      </c>
      <c r="H17" s="26" t="s">
        <v>1027</v>
      </c>
    </row>
    <row r="18" spans="1:8" s="20" customFormat="1">
      <c r="A18" s="19" t="s">
        <v>14</v>
      </c>
      <c r="B18" s="19" t="s">
        <v>23</v>
      </c>
      <c r="C18" s="34"/>
      <c r="D18" s="19">
        <v>444882</v>
      </c>
      <c r="E18" s="19"/>
      <c r="F18" s="19" t="s">
        <v>41</v>
      </c>
      <c r="G18" s="26"/>
      <c r="H18" s="26"/>
    </row>
    <row r="19" spans="1:8" s="20" customFormat="1">
      <c r="A19" s="19" t="s">
        <v>12</v>
      </c>
      <c r="B19" s="19" t="s">
        <v>570</v>
      </c>
      <c r="C19" s="34" t="s">
        <v>572</v>
      </c>
      <c r="D19" s="19">
        <v>83896</v>
      </c>
      <c r="E19" s="19" t="s">
        <v>36</v>
      </c>
      <c r="F19" s="19" t="s">
        <v>41</v>
      </c>
      <c r="G19" s="26">
        <v>21914722</v>
      </c>
      <c r="H19" s="26" t="s">
        <v>1017</v>
      </c>
    </row>
    <row r="20" spans="1:8" s="20" customFormat="1">
      <c r="A20" s="19" t="s">
        <v>108</v>
      </c>
      <c r="B20" s="19" t="s">
        <v>580</v>
      </c>
      <c r="C20" s="34"/>
      <c r="D20" s="19">
        <v>81606</v>
      </c>
      <c r="E20" s="19" t="s">
        <v>36</v>
      </c>
      <c r="F20" s="19" t="s">
        <v>41</v>
      </c>
      <c r="G20" s="26">
        <v>20606007</v>
      </c>
      <c r="H20" s="26" t="s">
        <v>577</v>
      </c>
    </row>
    <row r="21" spans="1:8" s="20" customFormat="1">
      <c r="A21" s="19" t="s">
        <v>78</v>
      </c>
      <c r="B21" s="19" t="s">
        <v>589</v>
      </c>
      <c r="C21" s="34" t="s">
        <v>590</v>
      </c>
      <c r="D21" s="19">
        <v>1902</v>
      </c>
      <c r="E21" s="19"/>
      <c r="F21" s="19" t="s">
        <v>41</v>
      </c>
      <c r="G21" s="26"/>
      <c r="H21" s="26"/>
    </row>
    <row r="22" spans="1:8" s="20" customFormat="1">
      <c r="A22" s="19" t="s">
        <v>159</v>
      </c>
      <c r="B22" s="19" t="s">
        <v>612</v>
      </c>
      <c r="C22" s="34" t="s">
        <v>613</v>
      </c>
      <c r="D22" s="19">
        <v>84879</v>
      </c>
      <c r="E22" s="19" t="s">
        <v>36</v>
      </c>
      <c r="F22" s="19" t="s">
        <v>41</v>
      </c>
      <c r="G22" s="26">
        <v>24467841</v>
      </c>
      <c r="H22" s="26" t="s">
        <v>1027</v>
      </c>
    </row>
    <row r="23" spans="1:8" s="31" customFormat="1" ht="25.5">
      <c r="A23" s="35" t="s">
        <v>1</v>
      </c>
      <c r="B23" s="35" t="s">
        <v>24</v>
      </c>
      <c r="C23" s="36"/>
      <c r="D23" s="35">
        <v>85407</v>
      </c>
      <c r="E23" s="35" t="s">
        <v>36</v>
      </c>
      <c r="F23" s="35" t="s">
        <v>38</v>
      </c>
      <c r="G23" s="44" t="s">
        <v>1025</v>
      </c>
      <c r="H23" s="44" t="s">
        <v>1026</v>
      </c>
    </row>
    <row r="24" spans="1:8" s="20" customFormat="1">
      <c r="A24" s="19" t="s">
        <v>160</v>
      </c>
      <c r="B24" s="26" t="s">
        <v>717</v>
      </c>
      <c r="C24" s="34" t="s">
        <v>718</v>
      </c>
      <c r="D24" s="19">
        <v>8496</v>
      </c>
      <c r="E24" s="19" t="s">
        <v>36</v>
      </c>
      <c r="F24" s="19" t="s">
        <v>41</v>
      </c>
      <c r="G24" s="26">
        <v>24467841</v>
      </c>
      <c r="H24" s="26" t="s">
        <v>1027</v>
      </c>
    </row>
    <row r="25" spans="1:8" s="20" customFormat="1">
      <c r="A25" s="19" t="s">
        <v>295</v>
      </c>
      <c r="B25" s="19" t="s">
        <v>713</v>
      </c>
      <c r="C25" s="34" t="s">
        <v>294</v>
      </c>
      <c r="D25" s="19">
        <v>5732</v>
      </c>
      <c r="E25" s="19" t="s">
        <v>36</v>
      </c>
      <c r="F25" s="19" t="s">
        <v>41</v>
      </c>
      <c r="G25" s="26">
        <v>20347274</v>
      </c>
      <c r="H25" s="26" t="s">
        <v>40</v>
      </c>
    </row>
    <row r="26" spans="1:8" s="20" customFormat="1">
      <c r="A26" s="19" t="s">
        <v>18</v>
      </c>
      <c r="B26" s="19" t="s">
        <v>699</v>
      </c>
      <c r="C26" s="34" t="s">
        <v>700</v>
      </c>
      <c r="D26" s="19">
        <v>54894</v>
      </c>
      <c r="E26" s="19" t="s">
        <v>36</v>
      </c>
      <c r="F26" s="19" t="s">
        <v>38</v>
      </c>
      <c r="G26" s="26" t="s">
        <v>1021</v>
      </c>
      <c r="H26" s="26" t="s">
        <v>1020</v>
      </c>
    </row>
    <row r="27" spans="1:8" s="20" customFormat="1">
      <c r="A27" s="19" t="s">
        <v>73</v>
      </c>
      <c r="B27" s="19" t="s">
        <v>701</v>
      </c>
      <c r="C27" s="34" t="s">
        <v>702</v>
      </c>
      <c r="D27" s="19">
        <v>4919</v>
      </c>
      <c r="E27" s="19" t="s">
        <v>36</v>
      </c>
      <c r="F27" s="19" t="s">
        <v>41</v>
      </c>
      <c r="G27" s="26">
        <v>21914722</v>
      </c>
      <c r="H27" s="26" t="s">
        <v>1017</v>
      </c>
    </row>
    <row r="28" spans="1:8" s="20" customFormat="1">
      <c r="A28" s="19" t="s">
        <v>131</v>
      </c>
      <c r="B28" s="19" t="s">
        <v>690</v>
      </c>
      <c r="C28" s="34" t="s">
        <v>691</v>
      </c>
      <c r="D28" s="19">
        <v>10371</v>
      </c>
      <c r="E28" s="19" t="s">
        <v>36</v>
      </c>
      <c r="F28" s="19" t="s">
        <v>41</v>
      </c>
      <c r="G28" s="26">
        <v>15777744</v>
      </c>
      <c r="H28" s="26" t="s">
        <v>1011</v>
      </c>
    </row>
    <row r="29" spans="1:8" s="20" customFormat="1">
      <c r="A29" s="19" t="s">
        <v>180</v>
      </c>
      <c r="B29" s="19" t="s">
        <v>652</v>
      </c>
      <c r="C29" s="34" t="s">
        <v>653</v>
      </c>
      <c r="D29" s="19">
        <v>57181</v>
      </c>
      <c r="E29" s="19" t="s">
        <v>36</v>
      </c>
      <c r="F29" s="19" t="s">
        <v>41</v>
      </c>
      <c r="G29" s="26">
        <v>17320548</v>
      </c>
      <c r="H29" s="26" t="s">
        <v>788</v>
      </c>
    </row>
    <row r="30" spans="1:8" s="20" customFormat="1">
      <c r="A30" s="19" t="s">
        <v>16</v>
      </c>
      <c r="B30" s="19" t="s">
        <v>562</v>
      </c>
      <c r="C30" s="34" t="s">
        <v>561</v>
      </c>
      <c r="D30" s="19">
        <v>9627</v>
      </c>
      <c r="E30" s="19" t="s">
        <v>36</v>
      </c>
      <c r="F30" s="19" t="s">
        <v>41</v>
      </c>
      <c r="G30" s="26">
        <v>24467841</v>
      </c>
      <c r="H30" s="26" t="s">
        <v>1027</v>
      </c>
    </row>
    <row r="31" spans="1:8" s="20" customFormat="1">
      <c r="A31" s="19" t="s">
        <v>74</v>
      </c>
      <c r="B31" s="19" t="s">
        <v>633</v>
      </c>
      <c r="C31" s="34" t="s">
        <v>634</v>
      </c>
      <c r="D31" s="19">
        <v>6641</v>
      </c>
      <c r="E31" s="19"/>
      <c r="F31" s="19" t="s">
        <v>41</v>
      </c>
      <c r="G31" s="26"/>
      <c r="H31" s="26"/>
    </row>
    <row r="32" spans="1:8" s="20" customFormat="1">
      <c r="A32" s="19" t="s">
        <v>172</v>
      </c>
      <c r="B32" s="19" t="s">
        <v>500</v>
      </c>
      <c r="C32" s="34" t="s">
        <v>501</v>
      </c>
      <c r="D32" s="19">
        <v>7980</v>
      </c>
      <c r="E32" s="19"/>
      <c r="F32" s="19" t="s">
        <v>41</v>
      </c>
      <c r="G32" s="26"/>
      <c r="H32" s="26"/>
    </row>
    <row r="33" spans="1:9" s="20" customFormat="1">
      <c r="A33" s="19" t="s">
        <v>3</v>
      </c>
      <c r="B33" s="19" t="s">
        <v>437</v>
      </c>
      <c r="C33" s="34"/>
      <c r="D33" s="19">
        <v>169200</v>
      </c>
      <c r="E33" s="19" t="s">
        <v>36</v>
      </c>
      <c r="F33" s="19" t="s">
        <v>41</v>
      </c>
      <c r="G33" s="26">
        <v>24467841</v>
      </c>
      <c r="H33" s="26" t="s">
        <v>1027</v>
      </c>
    </row>
    <row r="34" spans="1:9" s="20" customFormat="1">
      <c r="A34" s="19" t="s">
        <v>17</v>
      </c>
      <c r="B34" s="19" t="s">
        <v>25</v>
      </c>
      <c r="C34" s="34" t="s">
        <v>432</v>
      </c>
      <c r="D34" s="19">
        <v>402415</v>
      </c>
      <c r="E34" s="19" t="s">
        <v>36</v>
      </c>
      <c r="F34" s="19" t="s">
        <v>41</v>
      </c>
      <c r="G34" s="26">
        <v>21914722</v>
      </c>
      <c r="H34" s="26" t="s">
        <v>1017</v>
      </c>
    </row>
    <row r="35" spans="1:9" s="20" customFormat="1">
      <c r="A35" s="19" t="s">
        <v>49</v>
      </c>
      <c r="B35" s="19" t="s">
        <v>419</v>
      </c>
      <c r="C35" s="34" t="s">
        <v>422</v>
      </c>
      <c r="D35" s="19">
        <v>80139</v>
      </c>
      <c r="E35" s="19" t="s">
        <v>36</v>
      </c>
      <c r="F35" s="19" t="s">
        <v>41</v>
      </c>
      <c r="G35" s="26" t="s">
        <v>1028</v>
      </c>
      <c r="H35" s="26" t="s">
        <v>1029</v>
      </c>
    </row>
    <row r="36" spans="1:9" s="20" customFormat="1" ht="13.5" thickBot="1">
      <c r="A36" s="37" t="s">
        <v>6</v>
      </c>
      <c r="B36" s="37" t="s">
        <v>418</v>
      </c>
      <c r="C36" s="38" t="s">
        <v>423</v>
      </c>
      <c r="D36" s="37">
        <v>84133</v>
      </c>
      <c r="E36" s="37" t="s">
        <v>36</v>
      </c>
      <c r="F36" s="37" t="s">
        <v>38</v>
      </c>
      <c r="G36" s="45" t="s">
        <v>1018</v>
      </c>
      <c r="H36" s="45" t="s">
        <v>1019</v>
      </c>
    </row>
    <row r="37" spans="1:9" s="20" customFormat="1">
      <c r="A37" s="19" t="s">
        <v>998</v>
      </c>
      <c r="B37" s="19" t="s">
        <v>1000</v>
      </c>
      <c r="C37" s="34" t="s">
        <v>999</v>
      </c>
      <c r="D37" s="19">
        <v>79949</v>
      </c>
      <c r="E37" s="19"/>
      <c r="F37" s="19" t="s">
        <v>41</v>
      </c>
      <c r="G37" s="23"/>
      <c r="H37" s="23"/>
    </row>
    <row r="38" spans="1:9">
      <c r="A38" s="19" t="s">
        <v>846</v>
      </c>
      <c r="B38" s="19" t="s">
        <v>1001</v>
      </c>
      <c r="C38" s="34"/>
      <c r="D38" s="19">
        <v>9073</v>
      </c>
      <c r="E38" s="19"/>
      <c r="F38" s="19" t="s">
        <v>41</v>
      </c>
      <c r="G38" s="26"/>
      <c r="H38" s="26"/>
      <c r="I38" s="20"/>
    </row>
    <row r="39" spans="1:9">
      <c r="A39" s="19" t="s">
        <v>832</v>
      </c>
      <c r="B39" s="19" t="s">
        <v>1008</v>
      </c>
      <c r="C39" s="34" t="s">
        <v>1009</v>
      </c>
      <c r="D39" s="19">
        <v>114907</v>
      </c>
      <c r="E39" s="17" t="s">
        <v>36</v>
      </c>
      <c r="F39" s="19" t="s">
        <v>41</v>
      </c>
      <c r="G39" s="23" t="s">
        <v>1425</v>
      </c>
      <c r="H39" s="23" t="s">
        <v>1426</v>
      </c>
    </row>
    <row r="40" spans="1:9">
      <c r="A40" s="19" t="s">
        <v>845</v>
      </c>
      <c r="B40" s="19" t="s">
        <v>1002</v>
      </c>
      <c r="C40" s="34" t="s">
        <v>1005</v>
      </c>
      <c r="D40" s="19">
        <v>5100</v>
      </c>
      <c r="E40" s="19"/>
      <c r="F40" s="19" t="s">
        <v>41</v>
      </c>
      <c r="G40" s="23"/>
      <c r="H40" s="23"/>
    </row>
    <row r="41" spans="1:9">
      <c r="A41" s="19" t="s">
        <v>835</v>
      </c>
      <c r="B41" s="19" t="s">
        <v>1003</v>
      </c>
      <c r="C41" s="34" t="s">
        <v>1004</v>
      </c>
      <c r="D41" s="19">
        <v>5507</v>
      </c>
      <c r="E41" s="19"/>
      <c r="F41" s="19" t="s">
        <v>41</v>
      </c>
      <c r="G41" s="23"/>
      <c r="H41" s="23"/>
    </row>
    <row r="42" spans="1:9" s="20" customFormat="1" ht="13.5" thickBot="1">
      <c r="A42" s="37" t="s">
        <v>840</v>
      </c>
      <c r="B42" s="37" t="s">
        <v>1007</v>
      </c>
      <c r="C42" s="38" t="s">
        <v>1006</v>
      </c>
      <c r="D42" s="37">
        <v>7096</v>
      </c>
      <c r="E42" s="37"/>
      <c r="F42" s="37" t="s">
        <v>41</v>
      </c>
      <c r="G42" s="45"/>
      <c r="H42" s="45"/>
    </row>
    <row r="44" spans="1:9">
      <c r="C44" s="57" t="s">
        <v>1480</v>
      </c>
      <c r="D44" s="58"/>
      <c r="E44" s="57">
        <f>COUNTA(E7:E42)</f>
        <v>24</v>
      </c>
      <c r="F44" s="54"/>
    </row>
    <row r="46" spans="1:9">
      <c r="A46" s="2" t="s">
        <v>1482</v>
      </c>
    </row>
  </sheetData>
  <pageMargins left="0.70866141732283472" right="0.70866141732283472" top="0.74803149606299213" bottom="0.74803149606299213" header="0.31496062992125984" footer="0.31496062992125984"/>
  <pageSetup paperSize="9" scale="30" orientation="landscape" r:id="rId1"/>
</worksheet>
</file>

<file path=xl/worksheets/sheet4.xml><?xml version="1.0" encoding="utf-8"?>
<worksheet xmlns="http://schemas.openxmlformats.org/spreadsheetml/2006/main" xmlns:r="http://schemas.openxmlformats.org/officeDocument/2006/relationships">
  <dimension ref="A1"/>
  <sheetViews>
    <sheetView workbookViewId="0">
      <selection activeCell="G17" sqref="G17"/>
    </sheetView>
  </sheetViews>
  <sheetFormatPr baseColWidth="10"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270 WTG up</vt:lpstr>
      <vt:lpstr>178 WTG down</vt:lpstr>
      <vt:lpstr>30 WTG up + 6 WTG down </vt:lpstr>
      <vt:lpstr>Feuil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ie MAUBANT</dc:creator>
  <cp:lastModifiedBy>Sylvie MAUBANT</cp:lastModifiedBy>
  <cp:lastPrinted>2014-04-20T16:21:15Z</cp:lastPrinted>
  <dcterms:created xsi:type="dcterms:W3CDTF">2012-08-05T12:13:25Z</dcterms:created>
  <dcterms:modified xsi:type="dcterms:W3CDTF">2014-08-14T07:50:29Z</dcterms:modified>
</cp:coreProperties>
</file>